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codeName="ThisWorkbook"/>
  <mc:AlternateContent xmlns:mc="http://schemas.openxmlformats.org/markup-compatibility/2006">
    <mc:Choice Requires="x15">
      <x15ac:absPath xmlns:x15ac="http://schemas.microsoft.com/office/spreadsheetml/2010/11/ac" url="/Users/vanhoof.3/Documents/ manuscripts/Rnt1 compare/"/>
    </mc:Choice>
  </mc:AlternateContent>
  <xr:revisionPtr revIDLastSave="0" documentId="8_{13C66A62-DD50-D044-9A6F-1E736E3F0E09}" xr6:coauthVersionLast="47" xr6:coauthVersionMax="47" xr10:uidLastSave="{00000000-0000-0000-0000-000000000000}"/>
  <bookViews>
    <workbookView xWindow="-7080" yWindow="-28200" windowWidth="41820" windowHeight="26560" xr2:uid="{6F9E5F90-161F-4563-BEAD-C0CA144AA30E}"/>
  </bookViews>
  <sheets>
    <sheet name="Supplemental Table 1" sheetId="1" r:id="rId1"/>
  </sheets>
  <definedNames>
    <definedName name="_xlnm._FilterDatabase" localSheetId="0" hidden="1">'Supplemental Table 1'!$B$1:$I$4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7" uniqueCount="374">
  <si>
    <t>tP(UGG)Q/Q0010</t>
  </si>
  <si>
    <t>2micron</t>
  </si>
  <si>
    <t>+</t>
  </si>
  <si>
    <t>ARN2</t>
  </si>
  <si>
    <t>VIII</t>
  </si>
  <si>
    <t>-</t>
  </si>
  <si>
    <t>ORF</t>
  </si>
  <si>
    <t>SNZ3/THI5</t>
  </si>
  <si>
    <t>VI</t>
  </si>
  <si>
    <t>SNZ2/THI2</t>
  </si>
  <si>
    <t>XIV</t>
  </si>
  <si>
    <t>YPL277C</t>
  </si>
  <si>
    <t>XVI</t>
  </si>
  <si>
    <t>TUB3</t>
  </si>
  <si>
    <t>XIII</t>
  </si>
  <si>
    <t>intronic</t>
  </si>
  <si>
    <t>YFL051C/AQY3</t>
  </si>
  <si>
    <t>AVT2</t>
  </si>
  <si>
    <t>V</t>
  </si>
  <si>
    <t>RPL8A/SBP1</t>
  </si>
  <si>
    <t>SNR64</t>
  </si>
  <si>
    <t>XI</t>
  </si>
  <si>
    <t>5'</t>
  </si>
  <si>
    <t>RPL18B</t>
  </si>
  <si>
    <t>UBI4</t>
  </si>
  <si>
    <t>XII</t>
  </si>
  <si>
    <t>GLY1/FRD1</t>
  </si>
  <si>
    <t>SNR85</t>
  </si>
  <si>
    <t>PAN6</t>
  </si>
  <si>
    <t>IX</t>
  </si>
  <si>
    <t xml:space="preserve">PAN6 </t>
  </si>
  <si>
    <t>YCLWdelta15/YCL021W-A</t>
  </si>
  <si>
    <t>III</t>
  </si>
  <si>
    <t>SNR40</t>
  </si>
  <si>
    <t>3'</t>
  </si>
  <si>
    <t>SMF1</t>
  </si>
  <si>
    <t>XV</t>
  </si>
  <si>
    <t>FRT2</t>
  </si>
  <si>
    <t>I</t>
  </si>
  <si>
    <t>RPL18A</t>
  </si>
  <si>
    <t xml:space="preserve">SNR68 </t>
  </si>
  <si>
    <t>HSP82</t>
  </si>
  <si>
    <t>SNR43</t>
  </si>
  <si>
    <t>POX1</t>
  </si>
  <si>
    <t>VII</t>
  </si>
  <si>
    <t>antisense</t>
  </si>
  <si>
    <t>FMP33</t>
  </si>
  <si>
    <t>X</t>
  </si>
  <si>
    <t>EDE1/PIN4</t>
  </si>
  <si>
    <t>II</t>
  </si>
  <si>
    <t>ADP1</t>
  </si>
  <si>
    <t>QDR1</t>
  </si>
  <si>
    <t>SNR58</t>
  </si>
  <si>
    <t>SNR190/SNR128</t>
  </si>
  <si>
    <t>PRE7</t>
  </si>
  <si>
    <t>SNR18 (U18)</t>
  </si>
  <si>
    <t>MRPL16/APL3</t>
  </si>
  <si>
    <t>PFK26</t>
  </si>
  <si>
    <t>URA2</t>
  </si>
  <si>
    <t>SNR14 (U4)</t>
  </si>
  <si>
    <t>tQ(UUG)C/FEN2</t>
  </si>
  <si>
    <t>SNR65</t>
  </si>
  <si>
    <t>YAR028W</t>
  </si>
  <si>
    <t>SWH1/YAR047C</t>
  </si>
  <si>
    <t>PHO87</t>
  </si>
  <si>
    <t>YIL089W/tE(CUC)I</t>
  </si>
  <si>
    <t>YML039W/YMD8</t>
  </si>
  <si>
    <t>SMF3/RPL15A</t>
  </si>
  <si>
    <t>VPH2</t>
  </si>
  <si>
    <t>SNR19 (U1)</t>
  </si>
  <si>
    <t>SNR81</t>
  </si>
  <si>
    <t>TRM5/PCL5</t>
  </si>
  <si>
    <t>HUL5</t>
  </si>
  <si>
    <t>COQ1</t>
  </si>
  <si>
    <t>HXK1</t>
  </si>
  <si>
    <t>PCL7</t>
  </si>
  <si>
    <t>SNR50</t>
  </si>
  <si>
    <t>FIG2</t>
  </si>
  <si>
    <t>MIM1</t>
  </si>
  <si>
    <t>RPS2</t>
  </si>
  <si>
    <t>SNR17B (U3)</t>
  </si>
  <si>
    <t>SCO2</t>
  </si>
  <si>
    <t>CMK2</t>
  </si>
  <si>
    <t>tT(AGU)C/YCR102W-A</t>
  </si>
  <si>
    <t>RPL13A</t>
  </si>
  <si>
    <t>IV</t>
  </si>
  <si>
    <t>KIC1</t>
  </si>
  <si>
    <t>SNR63</t>
  </si>
  <si>
    <t>IBD2</t>
  </si>
  <si>
    <t>BDF2</t>
  </si>
  <si>
    <t>MMS2</t>
  </si>
  <si>
    <t>SNR79</t>
  </si>
  <si>
    <t>SNR60</t>
  </si>
  <si>
    <t>SUP7/tR(UCU)J1</t>
  </si>
  <si>
    <t>RPS8B/SSA4</t>
  </si>
  <si>
    <t>SNR69</t>
  </si>
  <si>
    <t>SNR39B</t>
  </si>
  <si>
    <t>SPL2</t>
  </si>
  <si>
    <t>WSS1/ARO9</t>
  </si>
  <si>
    <t>BUB2</t>
  </si>
  <si>
    <t>TCD2/SKA1</t>
  </si>
  <si>
    <t>SLX8/SPR6</t>
  </si>
  <si>
    <t>SLX8</t>
  </si>
  <si>
    <t>YJL015C/BBC1</t>
  </si>
  <si>
    <t>DSE1</t>
  </si>
  <si>
    <t>SNR62</t>
  </si>
  <si>
    <t>SNR71</t>
  </si>
  <si>
    <t>DBP2</t>
  </si>
  <si>
    <t>SNR87</t>
  </si>
  <si>
    <t>SNR52</t>
  </si>
  <si>
    <t>AVT1</t>
  </si>
  <si>
    <t>YER138W-A</t>
  </si>
  <si>
    <t>RDN37-1</t>
  </si>
  <si>
    <t>RDN37-1/RDN5-1</t>
  </si>
  <si>
    <t>RDN5-1</t>
  </si>
  <si>
    <t>YER145C-A</t>
  </si>
  <si>
    <t>OST3</t>
  </si>
  <si>
    <t>GPI16</t>
  </si>
  <si>
    <t>TCB1</t>
  </si>
  <si>
    <t>ASC1</t>
  </si>
  <si>
    <t>GCG1/CHD1</t>
  </si>
  <si>
    <t>CAF4</t>
  </si>
  <si>
    <t>IRC15/VTC3</t>
  </si>
  <si>
    <t>SNR47</t>
  </si>
  <si>
    <t>SNR46</t>
  </si>
  <si>
    <t>PFY1</t>
  </si>
  <si>
    <t>RPL26B</t>
  </si>
  <si>
    <t>SUT2</t>
  </si>
  <si>
    <t>KTR5</t>
  </si>
  <si>
    <t>SAM50</t>
  </si>
  <si>
    <t>SNR66</t>
  </si>
  <si>
    <t>YLR227W-A/tL(UAG)L1</t>
  </si>
  <si>
    <t xml:space="preserve">RPS9B </t>
  </si>
  <si>
    <t>SNR48</t>
  </si>
  <si>
    <t>SNR83</t>
  </si>
  <si>
    <t>NTO1</t>
  </si>
  <si>
    <t>GCV2</t>
  </si>
  <si>
    <t>YNR014W</t>
  </si>
  <si>
    <t>HSP60</t>
  </si>
  <si>
    <t>RAD14</t>
  </si>
  <si>
    <t>RPS28B/YLR264C-A</t>
  </si>
  <si>
    <t>LSR1 (U2)</t>
  </si>
  <si>
    <t>FSH2</t>
  </si>
  <si>
    <t>ISR1</t>
  </si>
  <si>
    <t>DSE4</t>
  </si>
  <si>
    <t>GAD1</t>
  </si>
  <si>
    <t>SSY1</t>
  </si>
  <si>
    <t>SNR17A (U3)</t>
  </si>
  <si>
    <t>CTR1</t>
  </si>
  <si>
    <t>MID2</t>
  </si>
  <si>
    <t>PCA1/PHO89</t>
  </si>
  <si>
    <t>PHO89/YBR296C-A</t>
  </si>
  <si>
    <t>SEC7</t>
  </si>
  <si>
    <t>GAS2/TRR4</t>
  </si>
  <si>
    <t>PAC1</t>
  </si>
  <si>
    <t>SNR44</t>
  </si>
  <si>
    <t>UBP15</t>
  </si>
  <si>
    <t>YMR317W</t>
  </si>
  <si>
    <t>HEM1</t>
  </si>
  <si>
    <t>SNR7-L (U5)</t>
  </si>
  <si>
    <t>YDR246W-A/VHS1</t>
  </si>
  <si>
    <t>CRN1</t>
  </si>
  <si>
    <t>TFB6/GDS1</t>
  </si>
  <si>
    <t>MTM1</t>
  </si>
  <si>
    <t>GLO2</t>
  </si>
  <si>
    <t>SRP101</t>
  </si>
  <si>
    <t xml:space="preserve">ORF </t>
  </si>
  <si>
    <t>YOR1</t>
  </si>
  <si>
    <t>TRP4</t>
  </si>
  <si>
    <t>ARO10/YRA1</t>
  </si>
  <si>
    <t>NPL3/GPI17</t>
  </si>
  <si>
    <t>DOT1</t>
  </si>
  <si>
    <t>APT2/SSN2</t>
  </si>
  <si>
    <t>TFB3</t>
  </si>
  <si>
    <t>YDR476C</t>
  </si>
  <si>
    <t>YDR514C</t>
  </si>
  <si>
    <t>SNR84</t>
  </si>
  <si>
    <t>N</t>
  </si>
  <si>
    <t>Y</t>
  </si>
  <si>
    <t>rRNA</t>
  </si>
  <si>
    <t>snoRNA</t>
  </si>
  <si>
    <t>snRNA</t>
  </si>
  <si>
    <t>SYG1</t>
  </si>
  <si>
    <t>RPL17A</t>
  </si>
  <si>
    <t>RPL7B</t>
  </si>
  <si>
    <t>RPS22B</t>
  </si>
  <si>
    <t>IRT1</t>
  </si>
  <si>
    <t>SNR67/SNR53</t>
  </si>
  <si>
    <t>dicistronic</t>
  </si>
  <si>
    <t>SNR57/SNR55/SNR61</t>
  </si>
  <si>
    <t>polycistronic</t>
  </si>
  <si>
    <t>SNR41/SNR70/SNR51</t>
  </si>
  <si>
    <t>SNR78-SNR72</t>
  </si>
  <si>
    <t>SNR84 is thought to be capped, but it seems to be processed and has a predicted stemloop</t>
  </si>
  <si>
    <t>SNR68 is thought to be uncapped, but the precise processing sites have not been mapped, to the best of our knowledge</t>
  </si>
  <si>
    <t>intergenic</t>
  </si>
  <si>
    <t>YGR161C-D/RTS3</t>
  </si>
  <si>
    <t>TIF4632/ERV14</t>
  </si>
  <si>
    <t xml:space="preserve">FMO1 </t>
  </si>
  <si>
    <t>Location</t>
  </si>
  <si>
    <t>Chromosome</t>
  </si>
  <si>
    <t>Start</t>
  </si>
  <si>
    <t>End</t>
  </si>
  <si>
    <t>Strand</t>
  </si>
  <si>
    <t>Known substrate?</t>
  </si>
  <si>
    <t>Gene name</t>
  </si>
  <si>
    <t>Substrate #</t>
  </si>
  <si>
    <t>Comments</t>
  </si>
  <si>
    <t>YARWdelta6</t>
  </si>
  <si>
    <t>YBRCdelta19</t>
  </si>
  <si>
    <t>intergenic region contains ncRNA</t>
  </si>
  <si>
    <t>SKN1/THI4</t>
  </si>
  <si>
    <t>Average in vivo Log2 FC</t>
  </si>
  <si>
    <t>Cleaved in vitro?**</t>
  </si>
  <si>
    <t>*Average in vitro Log2 FC between 0 pmol Rnt1 and 8 pmol Rnt1</t>
  </si>
  <si>
    <t>**Determined to be cleaved in vitro if Log2 FC (between 0 and 8 pmol Rnt1) ≥ 4</t>
  </si>
  <si>
    <t>Average in vitro Log2 FC*</t>
  </si>
  <si>
    <t>Presumed residual Rat1 processing and/or Dxo1 nibbling</t>
  </si>
  <si>
    <t>Systematic name</t>
  </si>
  <si>
    <t>YAL028W</t>
  </si>
  <si>
    <t>YNCA0003W</t>
  </si>
  <si>
    <t>YAR042W/YAR047C</t>
  </si>
  <si>
    <t>YBL041W</t>
  </si>
  <si>
    <t>YBR003W</t>
  </si>
  <si>
    <t>YBR024W</t>
  </si>
  <si>
    <t>YBR189W</t>
  </si>
  <si>
    <t>YBR295W/YBR296C</t>
  </si>
  <si>
    <t>YBR296C/YBR296C-A</t>
  </si>
  <si>
    <t>YNCC0003C</t>
  </si>
  <si>
    <t>YCR011C</t>
  </si>
  <si>
    <t>YNCC0010C/YCR028C</t>
  </si>
  <si>
    <t>YNCC0011W</t>
  </si>
  <si>
    <t>YCR037C</t>
  </si>
  <si>
    <t>YCR089W</t>
  </si>
  <si>
    <t>YNCC0014W/YCR102W-A</t>
  </si>
  <si>
    <t>YDL082W</t>
  </si>
  <si>
    <t>YNCD0002C</t>
  </si>
  <si>
    <t>YDL070W</t>
  </si>
  <si>
    <t>YNCD0010C</t>
  </si>
  <si>
    <t>YDR160W</t>
  </si>
  <si>
    <t>YDR170C</t>
  </si>
  <si>
    <t>YDR232W</t>
  </si>
  <si>
    <t>YDR246W-A/YDR247W</t>
  </si>
  <si>
    <t>YDR272W</t>
  </si>
  <si>
    <t>YDR292C</t>
  </si>
  <si>
    <t>YDR354W</t>
  </si>
  <si>
    <t>YDR380W/YDR381W</t>
  </si>
  <si>
    <t>YDR432W/YDR434W</t>
  </si>
  <si>
    <t>YNCQ0001W/Q0010</t>
  </si>
  <si>
    <t>YBL047C/YBL051C</t>
  </si>
  <si>
    <t>YBL038W/YBL037W</t>
  </si>
  <si>
    <t>YNCB0019C</t>
  </si>
  <si>
    <t>YDR440W</t>
  </si>
  <si>
    <t>YDR441C/YDR443C</t>
  </si>
  <si>
    <t>YDR460W</t>
  </si>
  <si>
    <t>YNCD0032C</t>
  </si>
  <si>
    <t>YIL145C</t>
  </si>
  <si>
    <t>YNCI0001W</t>
  </si>
  <si>
    <t>YIL120W</t>
  </si>
  <si>
    <t>YIL107C</t>
  </si>
  <si>
    <t>YIL050W</t>
  </si>
  <si>
    <t>YIL089W/YNCI0004W</t>
  </si>
  <si>
    <t>YIL047C</t>
  </si>
  <si>
    <t>YEL064C</t>
  </si>
  <si>
    <t>YNCE0002W/YNCE0003W</t>
  </si>
  <si>
    <t>YEL046C/YEL047C</t>
  </si>
  <si>
    <t>YER102W/YER103W</t>
  </si>
  <si>
    <t>YER116C/YER115C</t>
  </si>
  <si>
    <t>YER116C</t>
  </si>
  <si>
    <t>YER124C</t>
  </si>
  <si>
    <t>YNCE0020C</t>
  </si>
  <si>
    <t>YER163C/YER164W</t>
  </si>
  <si>
    <t>YFL059W/YFL058W</t>
  </si>
  <si>
    <t>YFL051C/YFL054C</t>
  </si>
  <si>
    <t>YFR053C</t>
  </si>
  <si>
    <t>YGL205W</t>
  </si>
  <si>
    <t>YGL141W</t>
  </si>
  <si>
    <t>YGL123W</t>
  </si>
  <si>
    <t>YGL087C</t>
  </si>
  <si>
    <t>YNCG0015C</t>
  </si>
  <si>
    <t>YGL049C/YGL054C</t>
  </si>
  <si>
    <t>YNCG0024W</t>
  </si>
  <si>
    <t>YGR034W</t>
  </si>
  <si>
    <t>YNCG0026W</t>
  </si>
  <si>
    <t>YGR143W/YGR144W</t>
  </si>
  <si>
    <t>YGR161C-D/YGR161C</t>
  </si>
  <si>
    <t>YGR257C</t>
  </si>
  <si>
    <t>YGR281W</t>
  </si>
  <si>
    <t>YHL047C</t>
  </si>
  <si>
    <t>YHL033C/YHL034C</t>
  </si>
  <si>
    <t>YHR070W/YHR071W</t>
  </si>
  <si>
    <t>YHR102W</t>
  </si>
  <si>
    <t>YHR136C</t>
  </si>
  <si>
    <t>YHR134W/YHR137W</t>
  </si>
  <si>
    <t>YNCH0014W</t>
  </si>
  <si>
    <t>YHR188C</t>
  </si>
  <si>
    <t>YJL161W</t>
  </si>
  <si>
    <t>YNCJ0004C/YNCJ0003C</t>
  </si>
  <si>
    <t>YJL130C</t>
  </si>
  <si>
    <t>YNCJ0009C</t>
  </si>
  <si>
    <t>YNCJ0010W/YNCJ0011W</t>
  </si>
  <si>
    <t>YJL015C/YJL020C</t>
  </si>
  <si>
    <t>YJR001W</t>
  </si>
  <si>
    <t>YNCJ0028C</t>
  </si>
  <si>
    <t>YNCK0001W</t>
  </si>
  <si>
    <t>YKL180W</t>
  </si>
  <si>
    <t>YKL119C</t>
  </si>
  <si>
    <t>YNCK0013W</t>
  </si>
  <si>
    <t>YKL027W/YKL023W</t>
  </si>
  <si>
    <t>YNCK0015C</t>
  </si>
  <si>
    <t>YKR036C</t>
  </si>
  <si>
    <t>YLL039C</t>
  </si>
  <si>
    <t>YLR034C/YLR029C</t>
  </si>
  <si>
    <t>YNCL0005C</t>
  </si>
  <si>
    <t>YNCL0010C</t>
  </si>
  <si>
    <t>YNCL0010C/YNCL0018W</t>
  </si>
  <si>
    <t>YNCL0018W</t>
  </si>
  <si>
    <t>YLR227W-A/YNCL0032C</t>
  </si>
  <si>
    <t>YLR259C</t>
  </si>
  <si>
    <t>YLR264W/YLR264C-A</t>
  </si>
  <si>
    <t>YLR332W</t>
  </si>
  <si>
    <t>YLR343W/YNCL0045W</t>
  </si>
  <si>
    <t>YLR367W</t>
  </si>
  <si>
    <t>YNCL0046W</t>
  </si>
  <si>
    <t>YLR429W</t>
  </si>
  <si>
    <t>YML124C</t>
  </si>
  <si>
    <t>YNCM0002C</t>
  </si>
  <si>
    <t>YML039W/YML038C</t>
  </si>
  <si>
    <t>YMR055C</t>
  </si>
  <si>
    <t>YMR116C</t>
  </si>
  <si>
    <t>YNCM0030W</t>
  </si>
  <si>
    <t>YMR189W</t>
  </si>
  <si>
    <t>YMR201C</t>
  </si>
  <si>
    <t>YMR222C</t>
  </si>
  <si>
    <t>YMR250W</t>
  </si>
  <si>
    <t>YMR304W</t>
  </si>
  <si>
    <t>YNL333W/YBR240C</t>
  </si>
  <si>
    <t>YNL301C</t>
  </si>
  <si>
    <t>YNCN0001W</t>
  </si>
  <si>
    <t>YNL164C</t>
  </si>
  <si>
    <t>YNL112W</t>
  </si>
  <si>
    <t>YNL029C</t>
  </si>
  <si>
    <t>YNL026W</t>
  </si>
  <si>
    <t>YNCN0014W</t>
  </si>
  <si>
    <t>YNR067C</t>
  </si>
  <si>
    <t>YOL122C</t>
  </si>
  <si>
    <t>YOL120C</t>
  </si>
  <si>
    <t>YNCO0003C</t>
  </si>
  <si>
    <t>YNCO0006W</t>
  </si>
  <si>
    <t>YNCO0007W</t>
  </si>
  <si>
    <t>YOL026C</t>
  </si>
  <si>
    <t>YOL016C</t>
  </si>
  <si>
    <t>YNCO0015C</t>
  </si>
  <si>
    <t>YOR085W</t>
  </si>
  <si>
    <t>YOR086C</t>
  </si>
  <si>
    <t>YOR122C</t>
  </si>
  <si>
    <t>YOR269W</t>
  </si>
  <si>
    <t>YOR352W/YOR355W</t>
  </si>
  <si>
    <t>YPL240C</t>
  </si>
  <si>
    <t>YPL198W</t>
  </si>
  <si>
    <t>YPL017C/YPL019C</t>
  </si>
  <si>
    <t>YPR009W</t>
  </si>
  <si>
    <t>YPR031W</t>
  </si>
  <si>
    <t>YPR106W</t>
  </si>
  <si>
    <t>YPR124W</t>
  </si>
  <si>
    <t>YNCE0011C</t>
  </si>
  <si>
    <t>YNCG0044C</t>
  </si>
  <si>
    <t>YHR176W</t>
  </si>
  <si>
    <t>YNCN0005C</t>
  </si>
  <si>
    <t>YNCO0025W</t>
  </si>
  <si>
    <t>YNCP0005C</t>
  </si>
  <si>
    <t xml:space="preserve">YNCL0043C/YNCL0042C/YNCL0041C </t>
  </si>
  <si>
    <t>YNCM0011W-YNCM0017W</t>
  </si>
  <si>
    <t>YNCP0015C/YNCP0014C/YNCP00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Arial"/>
      <family val="2"/>
    </font>
    <font>
      <b/>
      <sz val="11"/>
      <color theme="4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62C93D"/>
      <name val="Arial"/>
      <family val="2"/>
    </font>
    <font>
      <b/>
      <sz val="11"/>
      <color theme="8"/>
      <name val="Arial"/>
      <family val="2"/>
    </font>
    <font>
      <sz val="11"/>
      <color theme="2" tint="-0.249977111117893"/>
      <name val="Arial"/>
      <family val="2"/>
    </font>
    <font>
      <sz val="11"/>
      <name val="Arial"/>
      <family val="2"/>
    </font>
    <font>
      <i/>
      <sz val="11"/>
      <color theme="2" tint="-0.249977111117893"/>
      <name val="Arial"/>
      <family val="2"/>
    </font>
    <font>
      <b/>
      <sz val="11"/>
      <color theme="2" tint="-0.249977111117893"/>
      <name val="Arial"/>
      <family val="2"/>
    </font>
    <font>
      <b/>
      <sz val="11"/>
      <color theme="6"/>
      <name val="Arial"/>
      <family val="2"/>
    </font>
    <font>
      <b/>
      <sz val="11"/>
      <color rgb="FFC00000"/>
      <name val="Arial"/>
      <family val="2"/>
    </font>
    <font>
      <b/>
      <sz val="11"/>
      <color rgb="FFD60093"/>
      <name val="Arial"/>
      <family val="2"/>
    </font>
    <font>
      <b/>
      <sz val="11"/>
      <color rgb="FFF64A38"/>
      <name val="Arial"/>
      <family val="2"/>
    </font>
    <font>
      <b/>
      <sz val="11"/>
      <color theme="5"/>
      <name val="Arial"/>
      <family val="2"/>
    </font>
    <font>
      <sz val="11"/>
      <color theme="4"/>
      <name val="Arial"/>
      <family val="2"/>
    </font>
    <font>
      <b/>
      <sz val="11"/>
      <color rgb="FF00B050"/>
      <name val="Arial"/>
      <family val="2"/>
    </font>
    <font>
      <b/>
      <sz val="11"/>
      <color rgb="FFFF6600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7F7F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9" fillId="0" borderId="0" xfId="0" applyFont="1" applyAlignment="1">
      <alignment horizontal="left"/>
    </xf>
    <xf numFmtId="0" fontId="2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auto="1"/>
      </font>
      <fill>
        <patternFill>
          <bgColor rgb="FFBEE6B4"/>
        </patternFill>
      </fill>
    </dxf>
    <dxf>
      <font>
        <color auto="1"/>
      </font>
      <fill>
        <patternFill>
          <bgColor rgb="FFBEE6B4"/>
        </patternFill>
      </fill>
    </dxf>
  </dxfs>
  <tableStyles count="0" defaultTableStyle="TableStyleMedium2" defaultPivotStyle="PivotStyleLight16"/>
  <colors>
    <mruColors>
      <color rgb="FF97D888"/>
      <color rgb="FF2F6822"/>
      <color rgb="FF4CA737"/>
      <color rgb="FFBEE6B4"/>
      <color rgb="FF3A7E2A"/>
      <color rgb="FFBEE6C3"/>
      <color rgb="FFFFEFF1"/>
      <color rgb="FFFFD5DA"/>
      <color rgb="FFFF8190"/>
      <color rgb="FFBDE2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Celestial">
  <a:themeElements>
    <a:clrScheme name="Celestial">
      <a:dk1>
        <a:sysClr val="windowText" lastClr="000000"/>
      </a:dk1>
      <a:lt1>
        <a:sysClr val="window" lastClr="FFFFFF"/>
      </a:lt1>
      <a:dk2>
        <a:srgbClr val="18276C"/>
      </a:dk2>
      <a:lt2>
        <a:srgbClr val="EBEBEB"/>
      </a:lt2>
      <a:accent1>
        <a:srgbClr val="AC3EC1"/>
      </a:accent1>
      <a:accent2>
        <a:srgbClr val="477BD1"/>
      </a:accent2>
      <a:accent3>
        <a:srgbClr val="46B298"/>
      </a:accent3>
      <a:accent4>
        <a:srgbClr val="90BA4C"/>
      </a:accent4>
      <a:accent5>
        <a:srgbClr val="DD9D31"/>
      </a:accent5>
      <a:accent6>
        <a:srgbClr val="E25247"/>
      </a:accent6>
      <a:hlink>
        <a:srgbClr val="C573D2"/>
      </a:hlink>
      <a:folHlink>
        <a:srgbClr val="CCAEE8"/>
      </a:folHlink>
    </a:clrScheme>
    <a:fontScheme name="Celestial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Celestial">
      <a:fillStyleLst>
        <a:solidFill>
          <a:schemeClr val="phClr"/>
        </a:solidFill>
        <a:gradFill rotWithShape="1">
          <a:gsLst>
            <a:gs pos="0">
              <a:schemeClr val="phClr">
                <a:tint val="70000"/>
                <a:lumMod val="110000"/>
              </a:schemeClr>
            </a:gs>
            <a:gs pos="100000">
              <a:schemeClr val="phClr">
                <a:tint val="82000"/>
                <a:alpha val="74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8000"/>
                <a:lumMod val="100000"/>
              </a:schemeClr>
            </a:gs>
            <a:gs pos="100000">
              <a:schemeClr val="phClr">
                <a:shade val="88000"/>
                <a:lumMod val="88000"/>
              </a:schemeClr>
            </a:gs>
          </a:gsLst>
          <a:lin ang="5400000" scaled="1"/>
        </a:gradFill>
      </a:fillStyleLst>
      <a:lnStyleLst>
        <a:ln w="9525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63500" dist="38100" dir="5400000" rotWithShape="0">
              <a:srgbClr val="000000">
                <a:alpha val="65000"/>
              </a:srgbClr>
            </a:outerShdw>
          </a:effectLst>
          <a:scene3d>
            <a:camera prst="orthographicFront">
              <a:rot lat="0" lon="0" rev="0"/>
            </a:camera>
            <a:lightRig rig="threePt" dir="tl">
              <a:rot lat="0" lon="0" rev="1200000"/>
            </a:lightRig>
          </a:scene3d>
          <a:sp3d>
            <a:bevelT w="38100" h="127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shade val="96000"/>
                <a:hueMod val="100000"/>
                <a:satMod val="180000"/>
                <a:lumMod val="110000"/>
              </a:schemeClr>
            </a:gs>
            <a:gs pos="100000">
              <a:schemeClr val="phClr">
                <a:shade val="96000"/>
                <a:satMod val="160000"/>
                <a:lumMod val="100000"/>
              </a:schemeClr>
            </a:gs>
          </a:gsLst>
          <a:lin ang="4740000" scaled="1"/>
        </a:gradFill>
        <a:blipFill>
          <a:blip xmlns:r="http://schemas.openxmlformats.org/officeDocument/2006/relationships" r:embed="rId1"/>
          <a:stretch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Celestial" id="{C4BB2A3D-0E93-4C5F-B0D2-9D3FCE089CC5}" vid="{42E5908D-19A2-46FD-89FA-638B126129EF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51F1-2807-4135-A40C-E09ABF614084}">
  <sheetPr codeName="Sheet1"/>
  <dimension ref="A1:N498"/>
  <sheetViews>
    <sheetView tabSelected="1" zoomScaleNormal="100" workbookViewId="0">
      <pane ySplit="1" topLeftCell="A2" activePane="bottomLeft" state="frozen"/>
      <selection pane="bottomLeft" activeCell="H2" sqref="H2"/>
    </sheetView>
  </sheetViews>
  <sheetFormatPr baseColWidth="10" defaultColWidth="12.5" defaultRowHeight="14" x14ac:dyDescent="0.15"/>
  <cols>
    <col min="1" max="1" width="12.5" style="15" customWidth="1"/>
    <col min="2" max="2" width="28" style="17" bestFit="1" customWidth="1"/>
    <col min="3" max="3" width="41" style="30" bestFit="1" customWidth="1"/>
    <col min="4" max="4" width="15.1640625" style="30" bestFit="1" customWidth="1"/>
    <col min="5" max="6" width="9" style="17" bestFit="1" customWidth="1"/>
    <col min="7" max="7" width="7.6640625" style="15" bestFit="1" customWidth="1"/>
    <col min="8" max="8" width="11.33203125" style="17" bestFit="1" customWidth="1"/>
    <col min="9" max="9" width="12.1640625" style="15" bestFit="1" customWidth="1"/>
    <col min="10" max="10" width="16.5" style="16" bestFit="1" customWidth="1"/>
    <col min="11" max="11" width="10.6640625" style="17" bestFit="1" customWidth="1"/>
    <col min="12" max="12" width="16.83203125" style="16" customWidth="1"/>
    <col min="13" max="13" width="24.5" style="17" customWidth="1"/>
    <col min="14" max="16384" width="12.5" style="17"/>
  </cols>
  <sheetData>
    <row r="1" spans="1:14" s="1" customFormat="1" ht="47.25" customHeight="1" x14ac:dyDescent="0.2">
      <c r="A1" s="1" t="s">
        <v>206</v>
      </c>
      <c r="B1" s="1" t="s">
        <v>205</v>
      </c>
      <c r="C1" s="1" t="s">
        <v>218</v>
      </c>
      <c r="D1" s="2" t="s">
        <v>200</v>
      </c>
      <c r="E1" s="1" t="s">
        <v>201</v>
      </c>
      <c r="F1" s="1" t="s">
        <v>202</v>
      </c>
      <c r="G1" s="1" t="s">
        <v>203</v>
      </c>
      <c r="H1" s="1" t="s">
        <v>199</v>
      </c>
      <c r="I1" s="1" t="s">
        <v>204</v>
      </c>
      <c r="J1" s="1" t="s">
        <v>212</v>
      </c>
      <c r="K1" s="1" t="s">
        <v>213</v>
      </c>
      <c r="L1" s="1" t="s">
        <v>216</v>
      </c>
      <c r="M1" s="1" t="s">
        <v>207</v>
      </c>
    </row>
    <row r="2" spans="1:14" s="9" customFormat="1" x14ac:dyDescent="0.15">
      <c r="A2" s="3">
        <v>1</v>
      </c>
      <c r="B2" s="4" t="s">
        <v>0</v>
      </c>
      <c r="C2" s="5" t="s">
        <v>248</v>
      </c>
      <c r="D2" s="5" t="s">
        <v>1</v>
      </c>
      <c r="E2" s="4">
        <v>2428</v>
      </c>
      <c r="F2" s="4">
        <v>2429</v>
      </c>
      <c r="G2" s="3" t="s">
        <v>2</v>
      </c>
      <c r="H2" s="6" t="s">
        <v>195</v>
      </c>
      <c r="I2" s="3" t="s">
        <v>177</v>
      </c>
      <c r="J2" s="7">
        <v>4.8402349999999998</v>
      </c>
      <c r="K2" s="3" t="s">
        <v>178</v>
      </c>
      <c r="L2" s="7">
        <v>6.779515</v>
      </c>
      <c r="M2" s="4"/>
      <c r="N2" s="8" t="s">
        <v>214</v>
      </c>
    </row>
    <row r="3" spans="1:14" s="11" customFormat="1" x14ac:dyDescent="0.15">
      <c r="A3" s="3">
        <v>2</v>
      </c>
      <c r="B3" s="4" t="s">
        <v>37</v>
      </c>
      <c r="C3" s="5" t="s">
        <v>219</v>
      </c>
      <c r="D3" s="5" t="s">
        <v>38</v>
      </c>
      <c r="E3" s="4">
        <v>93936</v>
      </c>
      <c r="F3" s="4">
        <v>93937</v>
      </c>
      <c r="G3" s="3" t="s">
        <v>2</v>
      </c>
      <c r="H3" s="10" t="s">
        <v>6</v>
      </c>
      <c r="I3" s="3" t="s">
        <v>177</v>
      </c>
      <c r="J3" s="7">
        <v>8.0538500000000006</v>
      </c>
      <c r="K3" s="3" t="s">
        <v>178</v>
      </c>
      <c r="L3" s="7">
        <v>8.6302650000000014</v>
      </c>
      <c r="M3" s="4"/>
      <c r="N3" s="8" t="s">
        <v>215</v>
      </c>
    </row>
    <row r="4" spans="1:14" s="19" customFormat="1" x14ac:dyDescent="0.15">
      <c r="A4" s="12">
        <v>2</v>
      </c>
      <c r="B4" s="13" t="s">
        <v>37</v>
      </c>
      <c r="C4" s="14" t="s">
        <v>219</v>
      </c>
      <c r="D4" s="14" t="s">
        <v>38</v>
      </c>
      <c r="E4" s="13">
        <v>93937</v>
      </c>
      <c r="F4" s="13">
        <v>93938</v>
      </c>
      <c r="G4" s="12" t="s">
        <v>2</v>
      </c>
      <c r="H4" s="13" t="s">
        <v>6</v>
      </c>
      <c r="I4" s="15" t="s">
        <v>177</v>
      </c>
      <c r="J4" s="16">
        <v>6.5716649999999994</v>
      </c>
      <c r="K4" s="15" t="s">
        <v>178</v>
      </c>
      <c r="L4" s="16">
        <v>9.5328350000000004</v>
      </c>
      <c r="M4" s="17"/>
      <c r="N4" s="18" t="s">
        <v>217</v>
      </c>
    </row>
    <row r="5" spans="1:14" s="11" customFormat="1" x14ac:dyDescent="0.15">
      <c r="A5" s="3">
        <v>3</v>
      </c>
      <c r="B5" s="4" t="s">
        <v>55</v>
      </c>
      <c r="C5" s="5" t="s">
        <v>220</v>
      </c>
      <c r="D5" s="5" t="s">
        <v>38</v>
      </c>
      <c r="E5" s="4">
        <v>142494</v>
      </c>
      <c r="F5" s="4">
        <v>142495</v>
      </c>
      <c r="G5" s="3" t="s">
        <v>2</v>
      </c>
      <c r="H5" s="20" t="s">
        <v>180</v>
      </c>
      <c r="I5" s="3" t="s">
        <v>178</v>
      </c>
      <c r="J5" s="7">
        <v>11.13325</v>
      </c>
      <c r="K5" s="3" t="s">
        <v>177</v>
      </c>
      <c r="L5" s="7">
        <v>7.9950000000000854E-4</v>
      </c>
      <c r="M5" s="4"/>
    </row>
    <row r="6" spans="1:14" s="19" customFormat="1" x14ac:dyDescent="0.15">
      <c r="A6" s="12">
        <v>3</v>
      </c>
      <c r="B6" s="13" t="s">
        <v>55</v>
      </c>
      <c r="C6" s="14" t="s">
        <v>220</v>
      </c>
      <c r="D6" s="14" t="s">
        <v>38</v>
      </c>
      <c r="E6" s="13">
        <v>142495</v>
      </c>
      <c r="F6" s="13">
        <v>142496</v>
      </c>
      <c r="G6" s="12" t="s">
        <v>2</v>
      </c>
      <c r="H6" s="13" t="s">
        <v>180</v>
      </c>
      <c r="I6" s="15" t="s">
        <v>178</v>
      </c>
      <c r="J6" s="16">
        <v>9.8713599999999992</v>
      </c>
      <c r="K6" s="15" t="s">
        <v>177</v>
      </c>
      <c r="L6" s="16">
        <v>4.450000000000065E-3</v>
      </c>
      <c r="M6" s="17" t="s">
        <v>15</v>
      </c>
    </row>
    <row r="7" spans="1:14" s="19" customFormat="1" x14ac:dyDescent="0.15">
      <c r="A7" s="12">
        <v>3</v>
      </c>
      <c r="B7" s="13" t="s">
        <v>55</v>
      </c>
      <c r="C7" s="14" t="s">
        <v>220</v>
      </c>
      <c r="D7" s="14" t="s">
        <v>38</v>
      </c>
      <c r="E7" s="13">
        <v>142496</v>
      </c>
      <c r="F7" s="13">
        <v>142497</v>
      </c>
      <c r="G7" s="12" t="s">
        <v>2</v>
      </c>
      <c r="H7" s="13" t="s">
        <v>180</v>
      </c>
      <c r="I7" s="15" t="s">
        <v>178</v>
      </c>
      <c r="J7" s="16">
        <v>8.715935</v>
      </c>
      <c r="K7" s="15" t="s">
        <v>177</v>
      </c>
      <c r="L7" s="16">
        <v>-1.357585</v>
      </c>
      <c r="M7" s="17" t="s">
        <v>15</v>
      </c>
    </row>
    <row r="8" spans="1:14" s="19" customFormat="1" x14ac:dyDescent="0.15">
      <c r="A8" s="12">
        <v>3</v>
      </c>
      <c r="B8" s="13" t="s">
        <v>55</v>
      </c>
      <c r="C8" s="14" t="s">
        <v>220</v>
      </c>
      <c r="D8" s="14" t="s">
        <v>38</v>
      </c>
      <c r="E8" s="13">
        <v>142497</v>
      </c>
      <c r="F8" s="13">
        <v>142498</v>
      </c>
      <c r="G8" s="12" t="s">
        <v>2</v>
      </c>
      <c r="H8" s="13" t="s">
        <v>180</v>
      </c>
      <c r="I8" s="15" t="s">
        <v>178</v>
      </c>
      <c r="J8" s="16">
        <v>7.4273799999999994</v>
      </c>
      <c r="K8" s="15" t="s">
        <v>177</v>
      </c>
      <c r="L8" s="16">
        <v>2.7430370000000002</v>
      </c>
      <c r="M8" s="17" t="s">
        <v>15</v>
      </c>
    </row>
    <row r="9" spans="1:14" s="19" customFormat="1" x14ac:dyDescent="0.15">
      <c r="A9" s="12">
        <v>4</v>
      </c>
      <c r="B9" s="14" t="s">
        <v>208</v>
      </c>
      <c r="C9" s="14" t="s">
        <v>208</v>
      </c>
      <c r="D9" s="14" t="s">
        <v>38</v>
      </c>
      <c r="E9" s="13">
        <v>183458</v>
      </c>
      <c r="F9" s="13">
        <v>183459</v>
      </c>
      <c r="G9" s="12" t="s">
        <v>5</v>
      </c>
      <c r="H9" s="13" t="s">
        <v>45</v>
      </c>
      <c r="I9" s="15" t="s">
        <v>177</v>
      </c>
      <c r="J9" s="16">
        <v>8.1074300000000008</v>
      </c>
      <c r="K9" s="15" t="s">
        <v>178</v>
      </c>
      <c r="L9" s="16">
        <v>5.0824150000000001</v>
      </c>
      <c r="M9" s="17"/>
    </row>
    <row r="10" spans="1:14" s="19" customFormat="1" x14ac:dyDescent="0.15">
      <c r="A10" s="3">
        <v>4</v>
      </c>
      <c r="B10" s="5" t="s">
        <v>208</v>
      </c>
      <c r="C10" s="5" t="s">
        <v>208</v>
      </c>
      <c r="D10" s="5" t="s">
        <v>38</v>
      </c>
      <c r="E10" s="4">
        <v>183459</v>
      </c>
      <c r="F10" s="4">
        <v>183460</v>
      </c>
      <c r="G10" s="3" t="s">
        <v>5</v>
      </c>
      <c r="H10" s="21" t="s">
        <v>45</v>
      </c>
      <c r="I10" s="3" t="s">
        <v>177</v>
      </c>
      <c r="J10" s="7">
        <v>7.7412150000000004</v>
      </c>
      <c r="K10" s="3" t="s">
        <v>178</v>
      </c>
      <c r="L10" s="7">
        <v>4.1261549999999998</v>
      </c>
      <c r="M10" s="4"/>
    </row>
    <row r="11" spans="1:14" s="11" customFormat="1" x14ac:dyDescent="0.15">
      <c r="A11" s="3">
        <v>5</v>
      </c>
      <c r="B11" s="4" t="s">
        <v>62</v>
      </c>
      <c r="C11" s="5" t="s">
        <v>62</v>
      </c>
      <c r="D11" s="5" t="s">
        <v>38</v>
      </c>
      <c r="E11" s="4">
        <v>185186</v>
      </c>
      <c r="F11" s="4">
        <v>185187</v>
      </c>
      <c r="G11" s="3" t="s">
        <v>2</v>
      </c>
      <c r="H11" s="10" t="s">
        <v>6</v>
      </c>
      <c r="I11" s="3" t="s">
        <v>177</v>
      </c>
      <c r="J11" s="7">
        <v>8.8034700000000008</v>
      </c>
      <c r="K11" s="3" t="s">
        <v>178</v>
      </c>
      <c r="L11" s="7">
        <v>7.6138399999999997</v>
      </c>
      <c r="M11" s="4"/>
    </row>
    <row r="12" spans="1:14" s="19" customFormat="1" x14ac:dyDescent="0.15">
      <c r="A12" s="12">
        <v>5</v>
      </c>
      <c r="B12" s="13" t="s">
        <v>62</v>
      </c>
      <c r="C12" s="14" t="s">
        <v>62</v>
      </c>
      <c r="D12" s="14" t="s">
        <v>38</v>
      </c>
      <c r="E12" s="13">
        <v>185187</v>
      </c>
      <c r="F12" s="13">
        <v>185188</v>
      </c>
      <c r="G12" s="12" t="s">
        <v>2</v>
      </c>
      <c r="H12" s="13" t="s">
        <v>6</v>
      </c>
      <c r="I12" s="15" t="s">
        <v>177</v>
      </c>
      <c r="J12" s="16">
        <v>9.3939650000000015</v>
      </c>
      <c r="K12" s="15" t="s">
        <v>178</v>
      </c>
      <c r="L12" s="16">
        <v>8.0534549999999996</v>
      </c>
      <c r="M12" s="17"/>
    </row>
    <row r="13" spans="1:14" s="19" customFormat="1" x14ac:dyDescent="0.15">
      <c r="A13" s="3">
        <v>6</v>
      </c>
      <c r="B13" s="4" t="s">
        <v>63</v>
      </c>
      <c r="C13" s="5" t="s">
        <v>221</v>
      </c>
      <c r="D13" s="5" t="s">
        <v>38</v>
      </c>
      <c r="E13" s="4">
        <v>196673</v>
      </c>
      <c r="F13" s="4">
        <v>196674</v>
      </c>
      <c r="G13" s="3" t="s">
        <v>2</v>
      </c>
      <c r="H13" s="6" t="s">
        <v>195</v>
      </c>
      <c r="I13" s="3" t="s">
        <v>177</v>
      </c>
      <c r="J13" s="7">
        <v>5.9440849999999994</v>
      </c>
      <c r="K13" s="3" t="s">
        <v>177</v>
      </c>
      <c r="L13" s="7">
        <v>1.29004995</v>
      </c>
      <c r="M13" s="4"/>
    </row>
    <row r="14" spans="1:14" s="19" customFormat="1" x14ac:dyDescent="0.15">
      <c r="A14" s="12">
        <v>7</v>
      </c>
      <c r="B14" s="13" t="s">
        <v>48</v>
      </c>
      <c r="C14" s="14" t="s">
        <v>249</v>
      </c>
      <c r="D14" s="14" t="s">
        <v>49</v>
      </c>
      <c r="E14" s="13">
        <v>126612</v>
      </c>
      <c r="F14" s="13">
        <v>126613</v>
      </c>
      <c r="G14" s="12" t="s">
        <v>5</v>
      </c>
      <c r="H14" s="13" t="s">
        <v>195</v>
      </c>
      <c r="I14" s="15" t="s">
        <v>177</v>
      </c>
      <c r="J14" s="16">
        <v>6.1197650000000001</v>
      </c>
      <c r="K14" s="15" t="s">
        <v>178</v>
      </c>
      <c r="L14" s="16">
        <v>4.6584850000000007</v>
      </c>
      <c r="M14" s="17"/>
    </row>
    <row r="15" spans="1:14" s="13" customFormat="1" x14ac:dyDescent="0.15">
      <c r="A15" s="3">
        <v>7</v>
      </c>
      <c r="B15" s="4" t="s">
        <v>48</v>
      </c>
      <c r="C15" s="5" t="s">
        <v>249</v>
      </c>
      <c r="D15" s="5" t="s">
        <v>49</v>
      </c>
      <c r="E15" s="4">
        <v>126613</v>
      </c>
      <c r="F15" s="4">
        <v>126614</v>
      </c>
      <c r="G15" s="3" t="s">
        <v>5</v>
      </c>
      <c r="H15" s="6" t="s">
        <v>195</v>
      </c>
      <c r="I15" s="3" t="s">
        <v>177</v>
      </c>
      <c r="J15" s="7">
        <v>9.9217449999999996</v>
      </c>
      <c r="K15" s="3" t="s">
        <v>178</v>
      </c>
      <c r="L15" s="7">
        <v>9.818484999999999</v>
      </c>
      <c r="M15" s="4"/>
    </row>
    <row r="16" spans="1:14" s="19" customFormat="1" x14ac:dyDescent="0.15">
      <c r="A16" s="3">
        <v>8</v>
      </c>
      <c r="B16" s="4" t="s">
        <v>54</v>
      </c>
      <c r="C16" s="5" t="s">
        <v>222</v>
      </c>
      <c r="D16" s="5" t="s">
        <v>49</v>
      </c>
      <c r="E16" s="4">
        <v>141669</v>
      </c>
      <c r="F16" s="4">
        <v>141670</v>
      </c>
      <c r="G16" s="3" t="s">
        <v>2</v>
      </c>
      <c r="H16" s="10" t="s">
        <v>6</v>
      </c>
      <c r="I16" s="3" t="s">
        <v>177</v>
      </c>
      <c r="J16" s="7">
        <v>8.277429999999999</v>
      </c>
      <c r="K16" s="3" t="s">
        <v>177</v>
      </c>
      <c r="L16" s="7">
        <v>-8.4419999999999995E-2</v>
      </c>
      <c r="M16" s="4"/>
    </row>
    <row r="17" spans="1:13" s="13" customFormat="1" x14ac:dyDescent="0.15">
      <c r="A17" s="12">
        <v>8</v>
      </c>
      <c r="B17" s="13" t="s">
        <v>54</v>
      </c>
      <c r="C17" s="14" t="s">
        <v>222</v>
      </c>
      <c r="D17" s="14" t="s">
        <v>49</v>
      </c>
      <c r="E17" s="13">
        <v>141671</v>
      </c>
      <c r="F17" s="13">
        <v>141672</v>
      </c>
      <c r="G17" s="12" t="s">
        <v>2</v>
      </c>
      <c r="H17" s="13" t="s">
        <v>6</v>
      </c>
      <c r="I17" s="15" t="s">
        <v>177</v>
      </c>
      <c r="J17" s="16">
        <v>5.700825</v>
      </c>
      <c r="K17" s="15" t="s">
        <v>178</v>
      </c>
      <c r="L17" s="16">
        <v>8.6877700000000004</v>
      </c>
      <c r="M17" s="17"/>
    </row>
    <row r="18" spans="1:13" s="11" customFormat="1" x14ac:dyDescent="0.15">
      <c r="A18" s="3">
        <v>8</v>
      </c>
      <c r="B18" s="4" t="s">
        <v>54</v>
      </c>
      <c r="C18" s="5" t="s">
        <v>222</v>
      </c>
      <c r="D18" s="5" t="s">
        <v>49</v>
      </c>
      <c r="E18" s="4">
        <v>141704</v>
      </c>
      <c r="F18" s="4">
        <v>141705</v>
      </c>
      <c r="G18" s="3" t="s">
        <v>2</v>
      </c>
      <c r="H18" s="10" t="s">
        <v>6</v>
      </c>
      <c r="I18" s="3" t="s">
        <v>177</v>
      </c>
      <c r="J18" s="7">
        <v>6.0119349999999994</v>
      </c>
      <c r="K18" s="3" t="s">
        <v>177</v>
      </c>
      <c r="L18" s="7">
        <v>-0.66286500000000004</v>
      </c>
      <c r="M18" s="4"/>
    </row>
    <row r="19" spans="1:13" s="19" customFormat="1" x14ac:dyDescent="0.15">
      <c r="A19" s="12">
        <v>8</v>
      </c>
      <c r="B19" s="13" t="s">
        <v>54</v>
      </c>
      <c r="C19" s="14" t="s">
        <v>222</v>
      </c>
      <c r="D19" s="14" t="s">
        <v>49</v>
      </c>
      <c r="E19" s="13">
        <v>141706</v>
      </c>
      <c r="F19" s="13">
        <v>141707</v>
      </c>
      <c r="G19" s="12" t="s">
        <v>2</v>
      </c>
      <c r="H19" s="13" t="s">
        <v>6</v>
      </c>
      <c r="I19" s="15" t="s">
        <v>177</v>
      </c>
      <c r="J19" s="16">
        <v>7.4086049999999997</v>
      </c>
      <c r="K19" s="15" t="s">
        <v>177</v>
      </c>
      <c r="L19" s="16">
        <v>0.92321750000000002</v>
      </c>
      <c r="M19" s="17"/>
    </row>
    <row r="20" spans="1:13" s="19" customFormat="1" x14ac:dyDescent="0.15">
      <c r="A20" s="12">
        <v>8</v>
      </c>
      <c r="B20" s="13" t="s">
        <v>54</v>
      </c>
      <c r="C20" s="14" t="s">
        <v>222</v>
      </c>
      <c r="D20" s="14" t="s">
        <v>49</v>
      </c>
      <c r="E20" s="13">
        <v>141707</v>
      </c>
      <c r="F20" s="13">
        <v>141708</v>
      </c>
      <c r="G20" s="12" t="s">
        <v>2</v>
      </c>
      <c r="H20" s="13" t="s">
        <v>6</v>
      </c>
      <c r="I20" s="15" t="s">
        <v>177</v>
      </c>
      <c r="J20" s="16">
        <v>7.5749549999999992</v>
      </c>
      <c r="K20" s="15" t="s">
        <v>177</v>
      </c>
      <c r="L20" s="16">
        <v>-0.30002099999999998</v>
      </c>
      <c r="M20" s="17"/>
    </row>
    <row r="21" spans="1:13" s="19" customFormat="1" x14ac:dyDescent="0.15">
      <c r="A21" s="12">
        <v>8</v>
      </c>
      <c r="B21" s="13" t="s">
        <v>54</v>
      </c>
      <c r="C21" s="14" t="s">
        <v>222</v>
      </c>
      <c r="D21" s="14" t="s">
        <v>49</v>
      </c>
      <c r="E21" s="13">
        <v>141708</v>
      </c>
      <c r="F21" s="13">
        <v>141709</v>
      </c>
      <c r="G21" s="12" t="s">
        <v>2</v>
      </c>
      <c r="H21" s="13" t="s">
        <v>6</v>
      </c>
      <c r="I21" s="15" t="s">
        <v>177</v>
      </c>
      <c r="J21" s="16">
        <v>7.2851699999999999</v>
      </c>
      <c r="K21" s="15" t="s">
        <v>177</v>
      </c>
      <c r="L21" s="16">
        <v>0.74477450000000001</v>
      </c>
      <c r="M21" s="17"/>
    </row>
    <row r="22" spans="1:13" s="11" customFormat="1" x14ac:dyDescent="0.15">
      <c r="A22" s="3">
        <v>9</v>
      </c>
      <c r="B22" s="4" t="s">
        <v>56</v>
      </c>
      <c r="C22" s="5" t="s">
        <v>250</v>
      </c>
      <c r="D22" s="5" t="s">
        <v>49</v>
      </c>
      <c r="E22" s="4">
        <v>147034</v>
      </c>
      <c r="F22" s="4">
        <v>147035</v>
      </c>
      <c r="G22" s="3" t="s">
        <v>2</v>
      </c>
      <c r="H22" s="6" t="s">
        <v>195</v>
      </c>
      <c r="I22" s="3" t="s">
        <v>178</v>
      </c>
      <c r="J22" s="7">
        <v>8.068484999999999</v>
      </c>
      <c r="K22" s="3" t="s">
        <v>178</v>
      </c>
      <c r="L22" s="7">
        <v>9.8793249999999997</v>
      </c>
      <c r="M22" s="4"/>
    </row>
    <row r="23" spans="1:13" s="19" customFormat="1" x14ac:dyDescent="0.15">
      <c r="A23" s="3">
        <v>10</v>
      </c>
      <c r="B23" s="4" t="s">
        <v>73</v>
      </c>
      <c r="C23" s="5" t="s">
        <v>223</v>
      </c>
      <c r="D23" s="5" t="s">
        <v>49</v>
      </c>
      <c r="E23" s="4">
        <v>243849</v>
      </c>
      <c r="F23" s="4">
        <v>243850</v>
      </c>
      <c r="G23" s="3" t="s">
        <v>2</v>
      </c>
      <c r="H23" s="10" t="s">
        <v>6</v>
      </c>
      <c r="I23" s="3" t="s">
        <v>177</v>
      </c>
      <c r="J23" s="7">
        <v>8.2402049999999996</v>
      </c>
      <c r="K23" s="3" t="s">
        <v>178</v>
      </c>
      <c r="L23" s="7">
        <v>7.5253650000000007</v>
      </c>
      <c r="M23" s="4"/>
    </row>
    <row r="24" spans="1:13" s="11" customFormat="1" x14ac:dyDescent="0.15">
      <c r="A24" s="3">
        <v>11</v>
      </c>
      <c r="B24" s="4" t="s">
        <v>81</v>
      </c>
      <c r="C24" s="5" t="s">
        <v>224</v>
      </c>
      <c r="D24" s="5" t="s">
        <v>49</v>
      </c>
      <c r="E24" s="4">
        <v>289490</v>
      </c>
      <c r="F24" s="4">
        <v>289491</v>
      </c>
      <c r="G24" s="3" t="s">
        <v>5</v>
      </c>
      <c r="H24" s="21" t="s">
        <v>45</v>
      </c>
      <c r="I24" s="3" t="s">
        <v>177</v>
      </c>
      <c r="J24" s="7">
        <v>6.8411600000000004</v>
      </c>
      <c r="K24" s="3" t="s">
        <v>177</v>
      </c>
      <c r="L24" s="7">
        <v>2.3818450000000002</v>
      </c>
      <c r="M24" s="4"/>
    </row>
    <row r="25" spans="1:13" s="11" customFormat="1" x14ac:dyDescent="0.15">
      <c r="A25" s="3">
        <v>12</v>
      </c>
      <c r="B25" s="4" t="s">
        <v>132</v>
      </c>
      <c r="C25" s="5" t="s">
        <v>225</v>
      </c>
      <c r="D25" s="5" t="s">
        <v>49</v>
      </c>
      <c r="E25" s="4">
        <v>605171</v>
      </c>
      <c r="F25" s="4">
        <v>605172</v>
      </c>
      <c r="G25" s="3" t="s">
        <v>2</v>
      </c>
      <c r="H25" s="10" t="s">
        <v>6</v>
      </c>
      <c r="I25" s="3" t="s">
        <v>177</v>
      </c>
      <c r="J25" s="7">
        <v>6.8497199999999996</v>
      </c>
      <c r="K25" s="3" t="s">
        <v>178</v>
      </c>
      <c r="L25" s="7">
        <v>6.9313700000000003</v>
      </c>
      <c r="M25" s="4"/>
    </row>
    <row r="26" spans="1:13" s="11" customFormat="1" x14ac:dyDescent="0.15">
      <c r="A26" s="3">
        <v>13</v>
      </c>
      <c r="B26" s="5" t="s">
        <v>209</v>
      </c>
      <c r="C26" s="5" t="s">
        <v>209</v>
      </c>
      <c r="D26" s="5" t="s">
        <v>49</v>
      </c>
      <c r="E26" s="4">
        <v>644625</v>
      </c>
      <c r="F26" s="4">
        <v>644626</v>
      </c>
      <c r="G26" s="3" t="s">
        <v>5</v>
      </c>
      <c r="H26" s="11" t="s">
        <v>22</v>
      </c>
      <c r="I26" s="3" t="s">
        <v>177</v>
      </c>
      <c r="J26" s="7">
        <v>7.6556750000000005</v>
      </c>
      <c r="K26" s="3" t="s">
        <v>177</v>
      </c>
      <c r="L26" s="7">
        <v>3.1869554999999998</v>
      </c>
      <c r="M26" s="4"/>
    </row>
    <row r="27" spans="1:13" s="19" customFormat="1" x14ac:dyDescent="0.15">
      <c r="A27" s="12">
        <v>14</v>
      </c>
      <c r="B27" s="13" t="s">
        <v>141</v>
      </c>
      <c r="C27" s="14" t="s">
        <v>251</v>
      </c>
      <c r="D27" s="14" t="s">
        <v>49</v>
      </c>
      <c r="E27" s="13">
        <v>680623</v>
      </c>
      <c r="F27" s="13">
        <v>680624</v>
      </c>
      <c r="G27" s="12" t="s">
        <v>5</v>
      </c>
      <c r="H27" s="13" t="s">
        <v>181</v>
      </c>
      <c r="I27" s="15" t="s">
        <v>178</v>
      </c>
      <c r="J27" s="16">
        <v>5.8270099999999996</v>
      </c>
      <c r="K27" s="15" t="s">
        <v>177</v>
      </c>
      <c r="L27" s="16">
        <v>3.0631300000000001</v>
      </c>
      <c r="M27" s="17"/>
    </row>
    <row r="28" spans="1:13" s="13" customFormat="1" x14ac:dyDescent="0.15">
      <c r="A28" s="12">
        <v>14</v>
      </c>
      <c r="B28" s="13" t="s">
        <v>141</v>
      </c>
      <c r="C28" s="14" t="s">
        <v>251</v>
      </c>
      <c r="D28" s="14" t="s">
        <v>49</v>
      </c>
      <c r="E28" s="13">
        <v>680624</v>
      </c>
      <c r="F28" s="13">
        <v>680625</v>
      </c>
      <c r="G28" s="12" t="s">
        <v>5</v>
      </c>
      <c r="H28" s="13" t="s">
        <v>181</v>
      </c>
      <c r="I28" s="15" t="s">
        <v>178</v>
      </c>
      <c r="J28" s="16">
        <v>7.1287050000000001</v>
      </c>
      <c r="K28" s="15" t="s">
        <v>177</v>
      </c>
      <c r="L28" s="16">
        <v>3.06568</v>
      </c>
      <c r="M28" s="17"/>
    </row>
    <row r="29" spans="1:13" s="13" customFormat="1" x14ac:dyDescent="0.15">
      <c r="A29" s="3">
        <v>14</v>
      </c>
      <c r="B29" s="4" t="s">
        <v>141</v>
      </c>
      <c r="C29" s="5" t="s">
        <v>251</v>
      </c>
      <c r="D29" s="5" t="s">
        <v>49</v>
      </c>
      <c r="E29" s="4">
        <v>680625</v>
      </c>
      <c r="F29" s="4">
        <v>680626</v>
      </c>
      <c r="G29" s="3" t="s">
        <v>5</v>
      </c>
      <c r="H29" s="22" t="s">
        <v>181</v>
      </c>
      <c r="I29" s="3" t="s">
        <v>178</v>
      </c>
      <c r="J29" s="7">
        <v>10.339815</v>
      </c>
      <c r="K29" s="3" t="s">
        <v>178</v>
      </c>
      <c r="L29" s="7">
        <v>9.9134150000000005</v>
      </c>
      <c r="M29" s="4"/>
    </row>
    <row r="30" spans="1:13" s="19" customFormat="1" x14ac:dyDescent="0.15">
      <c r="A30" s="12">
        <v>14</v>
      </c>
      <c r="B30" s="13" t="s">
        <v>141</v>
      </c>
      <c r="C30" s="14" t="s">
        <v>251</v>
      </c>
      <c r="D30" s="14" t="s">
        <v>49</v>
      </c>
      <c r="E30" s="13">
        <v>680660</v>
      </c>
      <c r="F30" s="13">
        <v>680661</v>
      </c>
      <c r="G30" s="12" t="s">
        <v>5</v>
      </c>
      <c r="H30" s="13" t="s">
        <v>181</v>
      </c>
      <c r="I30" s="15" t="s">
        <v>178</v>
      </c>
      <c r="J30" s="16">
        <v>9.0525500000000001</v>
      </c>
      <c r="K30" s="15" t="s">
        <v>177</v>
      </c>
      <c r="L30" s="16">
        <v>2.2588650000000001</v>
      </c>
      <c r="M30" s="17"/>
    </row>
    <row r="31" spans="1:13" s="13" customFormat="1" x14ac:dyDescent="0.15">
      <c r="A31" s="12">
        <v>14</v>
      </c>
      <c r="B31" s="13" t="s">
        <v>141</v>
      </c>
      <c r="C31" s="14" t="s">
        <v>251</v>
      </c>
      <c r="D31" s="14" t="s">
        <v>49</v>
      </c>
      <c r="E31" s="13">
        <v>680661</v>
      </c>
      <c r="F31" s="13">
        <v>680662</v>
      </c>
      <c r="G31" s="12" t="s">
        <v>5</v>
      </c>
      <c r="H31" s="13" t="s">
        <v>181</v>
      </c>
      <c r="I31" s="15" t="s">
        <v>178</v>
      </c>
      <c r="J31" s="16">
        <v>11.02205</v>
      </c>
      <c r="K31" s="15" t="s">
        <v>178</v>
      </c>
      <c r="L31" s="16">
        <v>4.9352200000000002</v>
      </c>
      <c r="M31" s="17"/>
    </row>
    <row r="32" spans="1:13" s="19" customFormat="1" x14ac:dyDescent="0.15">
      <c r="A32" s="3">
        <v>14</v>
      </c>
      <c r="B32" s="4" t="s">
        <v>141</v>
      </c>
      <c r="C32" s="5" t="s">
        <v>251</v>
      </c>
      <c r="D32" s="5" t="s">
        <v>49</v>
      </c>
      <c r="E32" s="4">
        <v>680662</v>
      </c>
      <c r="F32" s="4">
        <v>680663</v>
      </c>
      <c r="G32" s="3" t="s">
        <v>5</v>
      </c>
      <c r="H32" s="22" t="s">
        <v>181</v>
      </c>
      <c r="I32" s="3" t="s">
        <v>178</v>
      </c>
      <c r="J32" s="7">
        <v>7.2212499999999995</v>
      </c>
      <c r="K32" s="3" t="s">
        <v>177</v>
      </c>
      <c r="L32" s="7">
        <v>-1.50746</v>
      </c>
      <c r="M32" s="4"/>
    </row>
    <row r="33" spans="1:13" s="13" customFormat="1" x14ac:dyDescent="0.15">
      <c r="A33" s="3">
        <v>15</v>
      </c>
      <c r="B33" s="4" t="s">
        <v>150</v>
      </c>
      <c r="C33" s="5" t="s">
        <v>226</v>
      </c>
      <c r="D33" s="5" t="s">
        <v>49</v>
      </c>
      <c r="E33" s="4">
        <v>796673</v>
      </c>
      <c r="F33" s="4">
        <v>796674</v>
      </c>
      <c r="G33" s="3" t="s">
        <v>5</v>
      </c>
      <c r="H33" s="6" t="s">
        <v>195</v>
      </c>
      <c r="I33" s="3" t="s">
        <v>177</v>
      </c>
      <c r="J33" s="7">
        <v>6.7846950000000001</v>
      </c>
      <c r="K33" s="3" t="s">
        <v>177</v>
      </c>
      <c r="L33" s="7">
        <v>0</v>
      </c>
      <c r="M33" s="4"/>
    </row>
    <row r="34" spans="1:13" s="13" customFormat="1" x14ac:dyDescent="0.15">
      <c r="A34" s="3">
        <v>16</v>
      </c>
      <c r="B34" s="4" t="s">
        <v>151</v>
      </c>
      <c r="C34" s="5" t="s">
        <v>227</v>
      </c>
      <c r="D34" s="5" t="s">
        <v>49</v>
      </c>
      <c r="E34" s="4">
        <v>798574</v>
      </c>
      <c r="F34" s="4">
        <v>798575</v>
      </c>
      <c r="G34" s="3" t="s">
        <v>5</v>
      </c>
      <c r="H34" s="6" t="s">
        <v>195</v>
      </c>
      <c r="I34" s="3" t="s">
        <v>177</v>
      </c>
      <c r="J34" s="7">
        <v>7.0131650000000008</v>
      </c>
      <c r="K34" s="3" t="s">
        <v>177</v>
      </c>
      <c r="L34" s="7">
        <v>0</v>
      </c>
      <c r="M34" s="4"/>
    </row>
    <row r="35" spans="1:13" s="13" customFormat="1" x14ac:dyDescent="0.15">
      <c r="A35" s="12">
        <v>16</v>
      </c>
      <c r="B35" s="13" t="s">
        <v>151</v>
      </c>
      <c r="C35" s="14" t="s">
        <v>227</v>
      </c>
      <c r="D35" s="14" t="s">
        <v>49</v>
      </c>
      <c r="E35" s="13">
        <v>798585</v>
      </c>
      <c r="F35" s="13">
        <v>798586</v>
      </c>
      <c r="G35" s="12" t="s">
        <v>5</v>
      </c>
      <c r="H35" s="13" t="s">
        <v>195</v>
      </c>
      <c r="I35" s="15" t="s">
        <v>177</v>
      </c>
      <c r="J35" s="16">
        <v>7.4078149999999994</v>
      </c>
      <c r="K35" s="15" t="s">
        <v>177</v>
      </c>
      <c r="L35" s="16">
        <v>1.7596499999999999</v>
      </c>
      <c r="M35" s="17"/>
    </row>
    <row r="36" spans="1:13" s="19" customFormat="1" x14ac:dyDescent="0.15">
      <c r="A36" s="12">
        <v>16</v>
      </c>
      <c r="B36" s="13" t="s">
        <v>151</v>
      </c>
      <c r="C36" s="14" t="s">
        <v>227</v>
      </c>
      <c r="D36" s="14" t="s">
        <v>49</v>
      </c>
      <c r="E36" s="13">
        <v>798587</v>
      </c>
      <c r="F36" s="13">
        <v>798588</v>
      </c>
      <c r="G36" s="12" t="s">
        <v>5</v>
      </c>
      <c r="H36" s="13" t="s">
        <v>195</v>
      </c>
      <c r="I36" s="15" t="s">
        <v>177</v>
      </c>
      <c r="J36" s="16">
        <v>7.92089</v>
      </c>
      <c r="K36" s="15" t="s">
        <v>177</v>
      </c>
      <c r="L36" s="16">
        <v>0</v>
      </c>
      <c r="M36" s="17"/>
    </row>
    <row r="37" spans="1:13" s="11" customFormat="1" x14ac:dyDescent="0.15">
      <c r="A37" s="3">
        <v>16</v>
      </c>
      <c r="B37" s="4" t="s">
        <v>151</v>
      </c>
      <c r="C37" s="5" t="s">
        <v>227</v>
      </c>
      <c r="D37" s="5" t="s">
        <v>49</v>
      </c>
      <c r="E37" s="4">
        <v>798590</v>
      </c>
      <c r="F37" s="4">
        <v>798591</v>
      </c>
      <c r="G37" s="3" t="s">
        <v>5</v>
      </c>
      <c r="H37" s="6" t="s">
        <v>195</v>
      </c>
      <c r="I37" s="3" t="s">
        <v>177</v>
      </c>
      <c r="J37" s="7">
        <v>7.398765</v>
      </c>
      <c r="K37" s="3" t="s">
        <v>177</v>
      </c>
      <c r="L37" s="7">
        <v>0</v>
      </c>
      <c r="M37" s="4"/>
    </row>
    <row r="38" spans="1:13" s="19" customFormat="1" x14ac:dyDescent="0.15">
      <c r="A38" s="3">
        <v>17</v>
      </c>
      <c r="B38" s="4" t="s">
        <v>31</v>
      </c>
      <c r="C38" s="5" t="s">
        <v>31</v>
      </c>
      <c r="D38" s="5" t="s">
        <v>32</v>
      </c>
      <c r="E38" s="4">
        <v>83218</v>
      </c>
      <c r="F38" s="4">
        <v>83219</v>
      </c>
      <c r="G38" s="3" t="s">
        <v>2</v>
      </c>
      <c r="H38" s="6" t="s">
        <v>195</v>
      </c>
      <c r="I38" s="3" t="s">
        <v>177</v>
      </c>
      <c r="J38" s="7">
        <v>8.7458050000000007</v>
      </c>
      <c r="K38" s="3" t="s">
        <v>178</v>
      </c>
      <c r="L38" s="7">
        <v>4.1555049999999998</v>
      </c>
      <c r="M38" s="4"/>
    </row>
    <row r="39" spans="1:13" s="19" customFormat="1" x14ac:dyDescent="0.15">
      <c r="A39" s="3">
        <v>18</v>
      </c>
      <c r="B39" s="4" t="s">
        <v>42</v>
      </c>
      <c r="C39" s="5" t="s">
        <v>228</v>
      </c>
      <c r="D39" s="5" t="s">
        <v>32</v>
      </c>
      <c r="E39" s="4">
        <v>107753</v>
      </c>
      <c r="F39" s="4">
        <v>107754</v>
      </c>
      <c r="G39" s="3" t="s">
        <v>5</v>
      </c>
      <c r="H39" s="20" t="s">
        <v>180</v>
      </c>
      <c r="I39" s="3" t="s">
        <v>178</v>
      </c>
      <c r="J39" s="7">
        <v>7.3657500000000002</v>
      </c>
      <c r="K39" s="3" t="s">
        <v>178</v>
      </c>
      <c r="L39" s="7">
        <v>9.5321899999999999</v>
      </c>
      <c r="M39" s="4" t="s">
        <v>190</v>
      </c>
    </row>
    <row r="40" spans="1:13" s="19" customFormat="1" x14ac:dyDescent="0.15">
      <c r="A40" s="12">
        <v>18</v>
      </c>
      <c r="B40" s="13" t="s">
        <v>42</v>
      </c>
      <c r="C40" s="14" t="s">
        <v>228</v>
      </c>
      <c r="D40" s="14" t="s">
        <v>32</v>
      </c>
      <c r="E40" s="13">
        <v>107787</v>
      </c>
      <c r="F40" s="13">
        <v>107788</v>
      </c>
      <c r="G40" s="12" t="s">
        <v>5</v>
      </c>
      <c r="H40" s="13" t="s">
        <v>180</v>
      </c>
      <c r="I40" s="15" t="s">
        <v>178</v>
      </c>
      <c r="J40" s="16">
        <v>10.362665</v>
      </c>
      <c r="K40" s="15" t="s">
        <v>178</v>
      </c>
      <c r="L40" s="16">
        <v>5.8526299999999996</v>
      </c>
      <c r="M40" s="17"/>
    </row>
    <row r="41" spans="1:13" s="11" customFormat="1" x14ac:dyDescent="0.15">
      <c r="A41" s="3">
        <v>18</v>
      </c>
      <c r="B41" s="4" t="s">
        <v>42</v>
      </c>
      <c r="C41" s="5" t="s">
        <v>228</v>
      </c>
      <c r="D41" s="5" t="s">
        <v>32</v>
      </c>
      <c r="E41" s="4">
        <v>107788</v>
      </c>
      <c r="F41" s="4">
        <v>107789</v>
      </c>
      <c r="G41" s="3" t="s">
        <v>5</v>
      </c>
      <c r="H41" s="20" t="s">
        <v>180</v>
      </c>
      <c r="I41" s="3" t="s">
        <v>178</v>
      </c>
      <c r="J41" s="7">
        <v>8.2163199999999996</v>
      </c>
      <c r="K41" s="3" t="s">
        <v>178</v>
      </c>
      <c r="L41" s="7">
        <v>6.3273999999999999</v>
      </c>
      <c r="M41" s="4"/>
    </row>
    <row r="42" spans="1:13" s="19" customFormat="1" x14ac:dyDescent="0.15">
      <c r="A42" s="12">
        <v>19</v>
      </c>
      <c r="B42" s="13" t="s">
        <v>50</v>
      </c>
      <c r="C42" s="14" t="s">
        <v>229</v>
      </c>
      <c r="D42" s="14" t="s">
        <v>32</v>
      </c>
      <c r="E42" s="13">
        <v>135131</v>
      </c>
      <c r="F42" s="13">
        <v>135132</v>
      </c>
      <c r="G42" s="12" t="s">
        <v>5</v>
      </c>
      <c r="H42" s="13" t="s">
        <v>6</v>
      </c>
      <c r="I42" s="15" t="s">
        <v>177</v>
      </c>
      <c r="J42" s="16">
        <v>8.095345</v>
      </c>
      <c r="K42" s="15" t="s">
        <v>177</v>
      </c>
      <c r="L42" s="16">
        <v>1.79579</v>
      </c>
      <c r="M42" s="17"/>
    </row>
    <row r="43" spans="1:13" s="11" customFormat="1" x14ac:dyDescent="0.15">
      <c r="A43" s="3">
        <v>19</v>
      </c>
      <c r="B43" s="4" t="s">
        <v>50</v>
      </c>
      <c r="C43" s="5" t="s">
        <v>229</v>
      </c>
      <c r="D43" s="5" t="s">
        <v>32</v>
      </c>
      <c r="E43" s="4">
        <v>135133</v>
      </c>
      <c r="F43" s="4">
        <v>135134</v>
      </c>
      <c r="G43" s="3" t="s">
        <v>5</v>
      </c>
      <c r="H43" s="10" t="s">
        <v>6</v>
      </c>
      <c r="I43" s="3" t="s">
        <v>177</v>
      </c>
      <c r="J43" s="7">
        <v>8.5959400000000006</v>
      </c>
      <c r="K43" s="3" t="s">
        <v>178</v>
      </c>
      <c r="L43" s="7">
        <v>9.3184450000000005</v>
      </c>
      <c r="M43" s="4"/>
    </row>
    <row r="44" spans="1:13" s="11" customFormat="1" x14ac:dyDescent="0.15">
      <c r="A44" s="3">
        <v>19</v>
      </c>
      <c r="B44" s="4" t="s">
        <v>50</v>
      </c>
      <c r="C44" s="5" t="s">
        <v>229</v>
      </c>
      <c r="D44" s="5" t="s">
        <v>32</v>
      </c>
      <c r="E44" s="4">
        <v>135166</v>
      </c>
      <c r="F44" s="4">
        <v>135167</v>
      </c>
      <c r="G44" s="3" t="s">
        <v>5</v>
      </c>
      <c r="H44" s="10" t="s">
        <v>6</v>
      </c>
      <c r="I44" s="3" t="s">
        <v>177</v>
      </c>
      <c r="J44" s="7">
        <v>7.6483699999999999</v>
      </c>
      <c r="K44" s="3" t="s">
        <v>177</v>
      </c>
      <c r="L44" s="7">
        <v>0.60965999999999998</v>
      </c>
      <c r="M44" s="4"/>
    </row>
    <row r="45" spans="1:13" s="11" customFormat="1" x14ac:dyDescent="0.15">
      <c r="A45" s="3">
        <v>20</v>
      </c>
      <c r="B45" s="4" t="s">
        <v>60</v>
      </c>
      <c r="C45" s="5" t="s">
        <v>230</v>
      </c>
      <c r="D45" s="5" t="s">
        <v>32</v>
      </c>
      <c r="E45" s="4">
        <v>169031</v>
      </c>
      <c r="F45" s="4">
        <v>169032</v>
      </c>
      <c r="G45" s="3" t="s">
        <v>2</v>
      </c>
      <c r="H45" s="6" t="s">
        <v>195</v>
      </c>
      <c r="I45" s="3" t="s">
        <v>177</v>
      </c>
      <c r="J45" s="7">
        <v>4.4752899999999993</v>
      </c>
      <c r="K45" s="3" t="s">
        <v>177</v>
      </c>
      <c r="L45" s="7">
        <v>-0.17047100000000001</v>
      </c>
      <c r="M45" s="4"/>
    </row>
    <row r="46" spans="1:13" s="19" customFormat="1" x14ac:dyDescent="0.15">
      <c r="A46" s="12">
        <v>20</v>
      </c>
      <c r="B46" s="13" t="s">
        <v>60</v>
      </c>
      <c r="C46" s="14" t="s">
        <v>230</v>
      </c>
      <c r="D46" s="14" t="s">
        <v>32</v>
      </c>
      <c r="E46" s="13">
        <v>169033</v>
      </c>
      <c r="F46" s="13">
        <v>169034</v>
      </c>
      <c r="G46" s="12" t="s">
        <v>2</v>
      </c>
      <c r="H46" s="13" t="s">
        <v>195</v>
      </c>
      <c r="I46" s="15" t="s">
        <v>177</v>
      </c>
      <c r="J46" s="16">
        <v>4.1024250000000002</v>
      </c>
      <c r="K46" s="15" t="s">
        <v>177</v>
      </c>
      <c r="L46" s="16">
        <v>-1.3621399999999999</v>
      </c>
      <c r="M46" s="17"/>
    </row>
    <row r="47" spans="1:13" s="13" customFormat="1" x14ac:dyDescent="0.15">
      <c r="A47" s="3">
        <v>21</v>
      </c>
      <c r="B47" s="4" t="s">
        <v>61</v>
      </c>
      <c r="C47" s="5" t="s">
        <v>231</v>
      </c>
      <c r="D47" s="5" t="s">
        <v>32</v>
      </c>
      <c r="E47" s="4">
        <v>177127</v>
      </c>
      <c r="F47" s="4">
        <v>177128</v>
      </c>
      <c r="G47" s="3" t="s">
        <v>2</v>
      </c>
      <c r="H47" s="20" t="s">
        <v>180</v>
      </c>
      <c r="I47" s="3" t="s">
        <v>178</v>
      </c>
      <c r="J47" s="7">
        <v>10.12956</v>
      </c>
      <c r="K47" s="3" t="s">
        <v>178</v>
      </c>
      <c r="L47" s="7">
        <v>11.54105</v>
      </c>
      <c r="M47" s="4"/>
    </row>
    <row r="48" spans="1:13" s="11" customFormat="1" x14ac:dyDescent="0.15">
      <c r="A48" s="3">
        <v>22</v>
      </c>
      <c r="B48" s="4" t="s">
        <v>64</v>
      </c>
      <c r="C48" s="5" t="s">
        <v>232</v>
      </c>
      <c r="D48" s="5" t="s">
        <v>32</v>
      </c>
      <c r="E48" s="4">
        <v>197059</v>
      </c>
      <c r="F48" s="4">
        <v>197060</v>
      </c>
      <c r="G48" s="3" t="s">
        <v>5</v>
      </c>
      <c r="H48" s="10" t="s">
        <v>6</v>
      </c>
      <c r="I48" s="3" t="s">
        <v>177</v>
      </c>
      <c r="J48" s="7">
        <v>4.3508100000000001</v>
      </c>
      <c r="K48" s="3" t="s">
        <v>177</v>
      </c>
      <c r="L48" s="7">
        <v>0</v>
      </c>
      <c r="M48" s="4"/>
    </row>
    <row r="49" spans="1:13" s="19" customFormat="1" x14ac:dyDescent="0.15">
      <c r="A49" s="3">
        <v>23</v>
      </c>
      <c r="B49" s="4" t="s">
        <v>77</v>
      </c>
      <c r="C49" s="5" t="s">
        <v>233</v>
      </c>
      <c r="D49" s="5" t="s">
        <v>32</v>
      </c>
      <c r="E49" s="4">
        <v>271775</v>
      </c>
      <c r="F49" s="4">
        <v>271776</v>
      </c>
      <c r="G49" s="3" t="s">
        <v>5</v>
      </c>
      <c r="H49" s="21" t="s">
        <v>45</v>
      </c>
      <c r="I49" s="3" t="s">
        <v>177</v>
      </c>
      <c r="J49" s="7">
        <v>6.1214650000000006</v>
      </c>
      <c r="K49" s="3" t="s">
        <v>177</v>
      </c>
      <c r="L49" s="7">
        <v>2.6283849999999997</v>
      </c>
      <c r="M49" s="4"/>
    </row>
    <row r="50" spans="1:13" s="13" customFormat="1" x14ac:dyDescent="0.15">
      <c r="A50" s="3">
        <v>24</v>
      </c>
      <c r="B50" s="4" t="s">
        <v>83</v>
      </c>
      <c r="C50" s="5" t="s">
        <v>234</v>
      </c>
      <c r="D50" s="5" t="s">
        <v>32</v>
      </c>
      <c r="E50" s="4">
        <v>303869</v>
      </c>
      <c r="F50" s="4">
        <v>303870</v>
      </c>
      <c r="G50" s="3" t="s">
        <v>2</v>
      </c>
      <c r="H50" s="6" t="s">
        <v>195</v>
      </c>
      <c r="I50" s="3" t="s">
        <v>177</v>
      </c>
      <c r="J50" s="7">
        <v>6.0350999999999999</v>
      </c>
      <c r="K50" s="3" t="s">
        <v>177</v>
      </c>
      <c r="L50" s="7">
        <v>0</v>
      </c>
      <c r="M50" s="4"/>
    </row>
    <row r="51" spans="1:13" s="19" customFormat="1" x14ac:dyDescent="0.15">
      <c r="A51" s="3">
        <v>25</v>
      </c>
      <c r="B51" s="4" t="s">
        <v>84</v>
      </c>
      <c r="C51" s="5" t="s">
        <v>235</v>
      </c>
      <c r="D51" s="5" t="s">
        <v>85</v>
      </c>
      <c r="E51" s="4">
        <v>308964</v>
      </c>
      <c r="F51" s="4">
        <v>308965</v>
      </c>
      <c r="G51" s="3" t="s">
        <v>2</v>
      </c>
      <c r="H51" s="10" t="s">
        <v>6</v>
      </c>
      <c r="I51" s="3" t="s">
        <v>177</v>
      </c>
      <c r="J51" s="7">
        <v>5.1414799999999996</v>
      </c>
      <c r="K51" s="3" t="s">
        <v>177</v>
      </c>
      <c r="L51" s="7">
        <v>3.7748200000000001</v>
      </c>
      <c r="M51" s="4"/>
    </row>
    <row r="52" spans="1:13" s="13" customFormat="1" x14ac:dyDescent="0.15">
      <c r="A52" s="3">
        <v>26</v>
      </c>
      <c r="B52" s="4" t="s">
        <v>87</v>
      </c>
      <c r="C52" s="5" t="s">
        <v>236</v>
      </c>
      <c r="D52" s="5" t="s">
        <v>85</v>
      </c>
      <c r="E52" s="4">
        <v>323470</v>
      </c>
      <c r="F52" s="4">
        <v>323471</v>
      </c>
      <c r="G52" s="3" t="s">
        <v>5</v>
      </c>
      <c r="H52" s="20" t="s">
        <v>180</v>
      </c>
      <c r="I52" s="3" t="s">
        <v>178</v>
      </c>
      <c r="J52" s="7">
        <v>6.4570299999999996</v>
      </c>
      <c r="K52" s="3" t="s">
        <v>177</v>
      </c>
      <c r="L52" s="7">
        <v>0.4496155</v>
      </c>
      <c r="M52" s="4"/>
    </row>
    <row r="53" spans="1:13" s="19" customFormat="1" x14ac:dyDescent="0.15">
      <c r="A53" s="3">
        <v>26</v>
      </c>
      <c r="B53" s="4" t="s">
        <v>87</v>
      </c>
      <c r="C53" s="5" t="s">
        <v>236</v>
      </c>
      <c r="D53" s="5" t="s">
        <v>85</v>
      </c>
      <c r="E53" s="4">
        <v>323531</v>
      </c>
      <c r="F53" s="4">
        <v>323532</v>
      </c>
      <c r="G53" s="3" t="s">
        <v>5</v>
      </c>
      <c r="H53" s="20" t="s">
        <v>180</v>
      </c>
      <c r="I53" s="3" t="s">
        <v>178</v>
      </c>
      <c r="J53" s="7">
        <v>9.4662649999999999</v>
      </c>
      <c r="K53" s="3" t="s">
        <v>178</v>
      </c>
      <c r="L53" s="7">
        <v>8.2960200000000004</v>
      </c>
      <c r="M53" s="4"/>
    </row>
    <row r="54" spans="1:13" s="19" customFormat="1" x14ac:dyDescent="0.15">
      <c r="A54" s="3">
        <v>27</v>
      </c>
      <c r="B54" s="4" t="s">
        <v>89</v>
      </c>
      <c r="C54" s="5" t="s">
        <v>237</v>
      </c>
      <c r="D54" s="5" t="s">
        <v>85</v>
      </c>
      <c r="E54" s="4">
        <v>332358</v>
      </c>
      <c r="F54" s="4">
        <v>332359</v>
      </c>
      <c r="G54" s="3" t="s">
        <v>2</v>
      </c>
      <c r="H54" s="10" t="s">
        <v>6</v>
      </c>
      <c r="I54" s="3" t="s">
        <v>178</v>
      </c>
      <c r="J54" s="7">
        <v>11.45185</v>
      </c>
      <c r="K54" s="3" t="s">
        <v>178</v>
      </c>
      <c r="L54" s="7">
        <v>6.7521800000000001</v>
      </c>
      <c r="M54" s="4"/>
    </row>
    <row r="55" spans="1:13" s="19" customFormat="1" x14ac:dyDescent="0.15">
      <c r="A55" s="12">
        <v>27</v>
      </c>
      <c r="B55" s="13" t="s">
        <v>89</v>
      </c>
      <c r="C55" s="14" t="s">
        <v>237</v>
      </c>
      <c r="D55" s="14" t="s">
        <v>85</v>
      </c>
      <c r="E55" s="13">
        <v>332359</v>
      </c>
      <c r="F55" s="13">
        <v>332360</v>
      </c>
      <c r="G55" s="12" t="s">
        <v>2</v>
      </c>
      <c r="H55" s="13" t="s">
        <v>6</v>
      </c>
      <c r="I55" s="15" t="s">
        <v>178</v>
      </c>
      <c r="J55" s="16">
        <v>7.2801000000000009</v>
      </c>
      <c r="K55" s="15" t="s">
        <v>177</v>
      </c>
      <c r="L55" s="16">
        <v>3.3918700000000003E-2</v>
      </c>
      <c r="M55" s="17"/>
    </row>
    <row r="56" spans="1:13" s="19" customFormat="1" x14ac:dyDescent="0.15">
      <c r="A56" s="12">
        <v>27</v>
      </c>
      <c r="B56" s="13" t="s">
        <v>89</v>
      </c>
      <c r="C56" s="14" t="s">
        <v>237</v>
      </c>
      <c r="D56" s="14" t="s">
        <v>85</v>
      </c>
      <c r="E56" s="13">
        <v>332360</v>
      </c>
      <c r="F56" s="13">
        <v>332361</v>
      </c>
      <c r="G56" s="12" t="s">
        <v>2</v>
      </c>
      <c r="H56" s="13" t="s">
        <v>6</v>
      </c>
      <c r="I56" s="15" t="s">
        <v>178</v>
      </c>
      <c r="J56" s="16">
        <v>8.8485049999999994</v>
      </c>
      <c r="K56" s="15" t="s">
        <v>177</v>
      </c>
      <c r="L56" s="16">
        <v>-0.79675699999999994</v>
      </c>
      <c r="M56" s="17"/>
    </row>
    <row r="57" spans="1:13" s="23" customFormat="1" x14ac:dyDescent="0.15">
      <c r="A57" s="3">
        <v>27</v>
      </c>
      <c r="B57" s="4" t="s">
        <v>89</v>
      </c>
      <c r="C57" s="5" t="s">
        <v>237</v>
      </c>
      <c r="D57" s="5" t="s">
        <v>85</v>
      </c>
      <c r="E57" s="4">
        <v>332392</v>
      </c>
      <c r="F57" s="4">
        <v>332393</v>
      </c>
      <c r="G57" s="3" t="s">
        <v>2</v>
      </c>
      <c r="H57" s="10" t="s">
        <v>6</v>
      </c>
      <c r="I57" s="3" t="s">
        <v>178</v>
      </c>
      <c r="J57" s="7">
        <v>10.093450000000001</v>
      </c>
      <c r="K57" s="3" t="s">
        <v>178</v>
      </c>
      <c r="L57" s="7">
        <v>10.3752</v>
      </c>
      <c r="M57" s="4"/>
    </row>
    <row r="58" spans="1:13" s="19" customFormat="1" x14ac:dyDescent="0.15">
      <c r="A58" s="12">
        <v>27</v>
      </c>
      <c r="B58" s="13" t="s">
        <v>89</v>
      </c>
      <c r="C58" s="14" t="s">
        <v>237</v>
      </c>
      <c r="D58" s="14" t="s">
        <v>85</v>
      </c>
      <c r="E58" s="13">
        <v>332393</v>
      </c>
      <c r="F58" s="13">
        <v>332394</v>
      </c>
      <c r="G58" s="12" t="s">
        <v>2</v>
      </c>
      <c r="H58" s="13" t="s">
        <v>6</v>
      </c>
      <c r="I58" s="15" t="s">
        <v>178</v>
      </c>
      <c r="J58" s="16">
        <v>11.9931</v>
      </c>
      <c r="K58" s="15" t="s">
        <v>178</v>
      </c>
      <c r="L58" s="16">
        <v>5.0653449999999998</v>
      </c>
      <c r="M58" s="17"/>
    </row>
    <row r="59" spans="1:13" s="13" customFormat="1" x14ac:dyDescent="0.15">
      <c r="A59" s="12">
        <v>27</v>
      </c>
      <c r="B59" s="13" t="s">
        <v>89</v>
      </c>
      <c r="C59" s="14" t="s">
        <v>237</v>
      </c>
      <c r="D59" s="14" t="s">
        <v>85</v>
      </c>
      <c r="E59" s="13">
        <v>332394</v>
      </c>
      <c r="F59" s="13">
        <v>332395</v>
      </c>
      <c r="G59" s="12" t="s">
        <v>2</v>
      </c>
      <c r="H59" s="13" t="s">
        <v>6</v>
      </c>
      <c r="I59" s="15" t="s">
        <v>178</v>
      </c>
      <c r="J59" s="16">
        <v>11.291905</v>
      </c>
      <c r="K59" s="15" t="s">
        <v>177</v>
      </c>
      <c r="L59" s="16">
        <v>2.4838199999999997</v>
      </c>
      <c r="M59" s="17"/>
    </row>
    <row r="60" spans="1:13" s="19" customFormat="1" x14ac:dyDescent="0.15">
      <c r="A60" s="12">
        <v>27</v>
      </c>
      <c r="B60" s="13" t="s">
        <v>89</v>
      </c>
      <c r="C60" s="14" t="s">
        <v>237</v>
      </c>
      <c r="D60" s="14" t="s">
        <v>85</v>
      </c>
      <c r="E60" s="13">
        <v>332395</v>
      </c>
      <c r="F60" s="13">
        <v>332396</v>
      </c>
      <c r="G60" s="12" t="s">
        <v>2</v>
      </c>
      <c r="H60" s="13" t="s">
        <v>6</v>
      </c>
      <c r="I60" s="15" t="s">
        <v>178</v>
      </c>
      <c r="J60" s="16">
        <v>5.058675</v>
      </c>
      <c r="K60" s="15" t="s">
        <v>178</v>
      </c>
      <c r="L60" s="16">
        <v>5.057715</v>
      </c>
      <c r="M60" s="17"/>
    </row>
    <row r="61" spans="1:13" s="13" customFormat="1" x14ac:dyDescent="0.15">
      <c r="A61" s="12">
        <v>27</v>
      </c>
      <c r="B61" s="13" t="s">
        <v>89</v>
      </c>
      <c r="C61" s="14" t="s">
        <v>237</v>
      </c>
      <c r="D61" s="14" t="s">
        <v>85</v>
      </c>
      <c r="E61" s="13">
        <v>332396</v>
      </c>
      <c r="F61" s="13">
        <v>332397</v>
      </c>
      <c r="G61" s="12" t="s">
        <v>2</v>
      </c>
      <c r="H61" s="13" t="s">
        <v>6</v>
      </c>
      <c r="I61" s="15" t="s">
        <v>178</v>
      </c>
      <c r="J61" s="16">
        <v>6.2815650000000005</v>
      </c>
      <c r="K61" s="15" t="s">
        <v>177</v>
      </c>
      <c r="L61" s="16">
        <v>2.9321549999999998</v>
      </c>
      <c r="M61" s="17"/>
    </row>
    <row r="62" spans="1:13" s="19" customFormat="1" x14ac:dyDescent="0.15">
      <c r="A62" s="12">
        <v>27</v>
      </c>
      <c r="B62" s="13" t="s">
        <v>89</v>
      </c>
      <c r="C62" s="14" t="s">
        <v>237</v>
      </c>
      <c r="D62" s="14" t="s">
        <v>85</v>
      </c>
      <c r="E62" s="13">
        <v>332398</v>
      </c>
      <c r="F62" s="13">
        <v>332399</v>
      </c>
      <c r="G62" s="12" t="s">
        <v>2</v>
      </c>
      <c r="H62" s="13" t="s">
        <v>6</v>
      </c>
      <c r="I62" s="15" t="s">
        <v>178</v>
      </c>
      <c r="J62" s="16">
        <v>5.9309899999999995</v>
      </c>
      <c r="K62" s="15" t="s">
        <v>177</v>
      </c>
      <c r="L62" s="16">
        <v>0.97303450000000002</v>
      </c>
      <c r="M62" s="17"/>
    </row>
    <row r="63" spans="1:13" s="13" customFormat="1" x14ac:dyDescent="0.15">
      <c r="A63" s="12">
        <v>27</v>
      </c>
      <c r="B63" s="13" t="s">
        <v>89</v>
      </c>
      <c r="C63" s="14" t="s">
        <v>237</v>
      </c>
      <c r="D63" s="14" t="s">
        <v>85</v>
      </c>
      <c r="E63" s="13">
        <v>332403</v>
      </c>
      <c r="F63" s="13">
        <v>332404</v>
      </c>
      <c r="G63" s="12" t="s">
        <v>2</v>
      </c>
      <c r="H63" s="13" t="s">
        <v>6</v>
      </c>
      <c r="I63" s="15" t="s">
        <v>178</v>
      </c>
      <c r="J63" s="16">
        <v>5.6857600000000001</v>
      </c>
      <c r="K63" s="15" t="s">
        <v>177</v>
      </c>
      <c r="L63" s="16">
        <v>0.85803000000000007</v>
      </c>
      <c r="M63" s="17"/>
    </row>
    <row r="64" spans="1:13" s="23" customFormat="1" x14ac:dyDescent="0.15">
      <c r="A64" s="3">
        <v>27</v>
      </c>
      <c r="B64" s="4" t="s">
        <v>89</v>
      </c>
      <c r="C64" s="5" t="s">
        <v>237</v>
      </c>
      <c r="D64" s="5" t="s">
        <v>85</v>
      </c>
      <c r="E64" s="4">
        <v>332420</v>
      </c>
      <c r="F64" s="4">
        <v>332421</v>
      </c>
      <c r="G64" s="3" t="s">
        <v>2</v>
      </c>
      <c r="H64" s="10" t="s">
        <v>6</v>
      </c>
      <c r="I64" s="3" t="s">
        <v>178</v>
      </c>
      <c r="J64" s="7">
        <v>6.2597649999999998</v>
      </c>
      <c r="K64" s="3" t="s">
        <v>177</v>
      </c>
      <c r="L64" s="7">
        <v>7.9462499999999991E-2</v>
      </c>
      <c r="M64" s="4"/>
    </row>
    <row r="65" spans="1:13" s="13" customFormat="1" x14ac:dyDescent="0.15">
      <c r="A65" s="12">
        <v>27</v>
      </c>
      <c r="B65" s="13" t="s">
        <v>89</v>
      </c>
      <c r="C65" s="14" t="s">
        <v>237</v>
      </c>
      <c r="D65" s="14" t="s">
        <v>85</v>
      </c>
      <c r="E65" s="13">
        <v>332423</v>
      </c>
      <c r="F65" s="13">
        <v>332424</v>
      </c>
      <c r="G65" s="12" t="s">
        <v>2</v>
      </c>
      <c r="H65" s="13" t="s">
        <v>6</v>
      </c>
      <c r="I65" s="15" t="s">
        <v>178</v>
      </c>
      <c r="J65" s="16">
        <v>5.8519749999999995</v>
      </c>
      <c r="K65" s="15" t="s">
        <v>177</v>
      </c>
      <c r="L65" s="16">
        <v>0.42646999999999996</v>
      </c>
      <c r="M65" s="17"/>
    </row>
    <row r="66" spans="1:13" s="19" customFormat="1" x14ac:dyDescent="0.15">
      <c r="A66" s="12">
        <v>27</v>
      </c>
      <c r="B66" s="13" t="s">
        <v>89</v>
      </c>
      <c r="C66" s="14" t="s">
        <v>237</v>
      </c>
      <c r="D66" s="14" t="s">
        <v>85</v>
      </c>
      <c r="E66" s="13">
        <v>332625</v>
      </c>
      <c r="F66" s="13">
        <v>332626</v>
      </c>
      <c r="G66" s="12" t="s">
        <v>2</v>
      </c>
      <c r="H66" s="13" t="s">
        <v>6</v>
      </c>
      <c r="I66" s="15" t="s">
        <v>178</v>
      </c>
      <c r="J66" s="16">
        <v>4.4671050000000001</v>
      </c>
      <c r="K66" s="15" t="s">
        <v>177</v>
      </c>
      <c r="L66" s="16">
        <v>4.2373999999999995E-2</v>
      </c>
      <c r="M66" s="17"/>
    </row>
    <row r="67" spans="1:13" s="23" customFormat="1" x14ac:dyDescent="0.15">
      <c r="A67" s="3">
        <v>28</v>
      </c>
      <c r="B67" s="4" t="s">
        <v>123</v>
      </c>
      <c r="C67" s="5" t="s">
        <v>238</v>
      </c>
      <c r="D67" s="5" t="s">
        <v>85</v>
      </c>
      <c r="E67" s="4">
        <v>541736</v>
      </c>
      <c r="F67" s="4">
        <v>541737</v>
      </c>
      <c r="G67" s="3" t="s">
        <v>5</v>
      </c>
      <c r="H67" s="20" t="s">
        <v>180</v>
      </c>
      <c r="I67" s="3" t="s">
        <v>178</v>
      </c>
      <c r="J67" s="7">
        <v>11.61605</v>
      </c>
      <c r="K67" s="3" t="s">
        <v>178</v>
      </c>
      <c r="L67" s="7">
        <v>8.8751700000000007</v>
      </c>
      <c r="M67" s="4"/>
    </row>
    <row r="68" spans="1:13" s="19" customFormat="1" x14ac:dyDescent="0.15">
      <c r="A68" s="12">
        <v>28</v>
      </c>
      <c r="B68" s="13" t="s">
        <v>123</v>
      </c>
      <c r="C68" s="14" t="s">
        <v>238</v>
      </c>
      <c r="D68" s="14" t="s">
        <v>85</v>
      </c>
      <c r="E68" s="13">
        <v>541770</v>
      </c>
      <c r="F68" s="13">
        <v>541771</v>
      </c>
      <c r="G68" s="12" t="s">
        <v>5</v>
      </c>
      <c r="H68" s="13" t="s">
        <v>180</v>
      </c>
      <c r="I68" s="15" t="s">
        <v>178</v>
      </c>
      <c r="J68" s="16">
        <v>11.067810000000001</v>
      </c>
      <c r="K68" s="15" t="s">
        <v>177</v>
      </c>
      <c r="L68" s="16">
        <v>3.5786850000000001</v>
      </c>
      <c r="M68" s="17"/>
    </row>
    <row r="69" spans="1:13" s="13" customFormat="1" x14ac:dyDescent="0.15">
      <c r="A69" s="12">
        <v>28</v>
      </c>
      <c r="B69" s="13" t="s">
        <v>123</v>
      </c>
      <c r="C69" s="14" t="s">
        <v>238</v>
      </c>
      <c r="D69" s="14" t="s">
        <v>85</v>
      </c>
      <c r="E69" s="13">
        <v>541773</v>
      </c>
      <c r="F69" s="13">
        <v>541774</v>
      </c>
      <c r="G69" s="12" t="s">
        <v>5</v>
      </c>
      <c r="H69" s="13" t="s">
        <v>180</v>
      </c>
      <c r="I69" s="15" t="s">
        <v>178</v>
      </c>
      <c r="J69" s="16">
        <v>7.2113649999999998</v>
      </c>
      <c r="K69" s="15" t="s">
        <v>177</v>
      </c>
      <c r="L69" s="16">
        <v>1.747085</v>
      </c>
      <c r="M69" s="17"/>
    </row>
    <row r="70" spans="1:13" s="23" customFormat="1" x14ac:dyDescent="0.15">
      <c r="A70" s="3">
        <v>28</v>
      </c>
      <c r="B70" s="4" t="s">
        <v>123</v>
      </c>
      <c r="C70" s="5" t="s">
        <v>238</v>
      </c>
      <c r="D70" s="5" t="s">
        <v>85</v>
      </c>
      <c r="E70" s="4">
        <v>541774</v>
      </c>
      <c r="F70" s="4">
        <v>541775</v>
      </c>
      <c r="G70" s="3" t="s">
        <v>5</v>
      </c>
      <c r="H70" s="20" t="s">
        <v>180</v>
      </c>
      <c r="I70" s="3" t="s">
        <v>178</v>
      </c>
      <c r="J70" s="7">
        <v>12.294650000000001</v>
      </c>
      <c r="K70" s="3" t="s">
        <v>178</v>
      </c>
      <c r="L70" s="7">
        <v>5.7544050000000002</v>
      </c>
      <c r="M70" s="4"/>
    </row>
    <row r="71" spans="1:13" s="23" customFormat="1" x14ac:dyDescent="0.15">
      <c r="A71" s="3">
        <v>29</v>
      </c>
      <c r="B71" s="4" t="s">
        <v>146</v>
      </c>
      <c r="C71" s="5" t="s">
        <v>239</v>
      </c>
      <c r="D71" s="5" t="s">
        <v>85</v>
      </c>
      <c r="E71" s="4">
        <v>778005</v>
      </c>
      <c r="F71" s="4">
        <v>778006</v>
      </c>
      <c r="G71" s="3" t="s">
        <v>2</v>
      </c>
      <c r="H71" s="10" t="s">
        <v>6</v>
      </c>
      <c r="I71" s="3" t="s">
        <v>177</v>
      </c>
      <c r="J71" s="7">
        <v>6.1385699999999996</v>
      </c>
      <c r="K71" s="3" t="s">
        <v>177</v>
      </c>
      <c r="L71" s="7">
        <v>3.0657749999999999</v>
      </c>
      <c r="M71" s="4"/>
    </row>
    <row r="72" spans="1:13" s="19" customFormat="1" x14ac:dyDescent="0.15">
      <c r="A72" s="3">
        <v>30</v>
      </c>
      <c r="B72" s="4" t="s">
        <v>152</v>
      </c>
      <c r="C72" s="5" t="s">
        <v>240</v>
      </c>
      <c r="D72" s="5" t="s">
        <v>85</v>
      </c>
      <c r="E72" s="4">
        <v>799184</v>
      </c>
      <c r="F72" s="4">
        <v>799185</v>
      </c>
      <c r="G72" s="3" t="s">
        <v>5</v>
      </c>
      <c r="H72" s="10" t="s">
        <v>6</v>
      </c>
      <c r="I72" s="3" t="s">
        <v>177</v>
      </c>
      <c r="J72" s="7">
        <v>7.9393700000000003</v>
      </c>
      <c r="K72" s="3" t="s">
        <v>178</v>
      </c>
      <c r="L72" s="7">
        <v>9.5333800000000011</v>
      </c>
      <c r="M72" s="4"/>
    </row>
    <row r="73" spans="1:13" s="19" customFormat="1" x14ac:dyDescent="0.15">
      <c r="A73" s="3">
        <v>31</v>
      </c>
      <c r="B73" s="4" t="s">
        <v>158</v>
      </c>
      <c r="C73" s="5" t="s">
        <v>241</v>
      </c>
      <c r="D73" s="5" t="s">
        <v>85</v>
      </c>
      <c r="E73" s="4">
        <v>927568</v>
      </c>
      <c r="F73" s="4">
        <v>927569</v>
      </c>
      <c r="G73" s="3" t="s">
        <v>5</v>
      </c>
      <c r="H73" s="21" t="s">
        <v>45</v>
      </c>
      <c r="I73" s="3" t="s">
        <v>177</v>
      </c>
      <c r="J73" s="7">
        <v>10.577175</v>
      </c>
      <c r="K73" s="3" t="s">
        <v>178</v>
      </c>
      <c r="L73" s="7">
        <v>4.7282500000000001</v>
      </c>
      <c r="M73" s="4"/>
    </row>
    <row r="74" spans="1:13" s="6" customFormat="1" x14ac:dyDescent="0.15">
      <c r="A74" s="3">
        <v>32</v>
      </c>
      <c r="B74" s="4" t="s">
        <v>160</v>
      </c>
      <c r="C74" s="5" t="s">
        <v>242</v>
      </c>
      <c r="D74" s="5" t="s">
        <v>85</v>
      </c>
      <c r="E74" s="4">
        <v>955865</v>
      </c>
      <c r="F74" s="4">
        <v>955866</v>
      </c>
      <c r="G74" s="3" t="s">
        <v>2</v>
      </c>
      <c r="H74" s="6" t="s">
        <v>195</v>
      </c>
      <c r="I74" s="3" t="s">
        <v>177</v>
      </c>
      <c r="J74" s="7">
        <v>5.4572599999999998</v>
      </c>
      <c r="K74" s="3" t="s">
        <v>177</v>
      </c>
      <c r="L74" s="7">
        <v>-1.3621399999999999</v>
      </c>
      <c r="M74" s="4"/>
    </row>
    <row r="75" spans="1:13" s="19" customFormat="1" x14ac:dyDescent="0.15">
      <c r="A75" s="3">
        <v>33</v>
      </c>
      <c r="B75" s="4" t="s">
        <v>164</v>
      </c>
      <c r="C75" s="5" t="s">
        <v>243</v>
      </c>
      <c r="D75" s="5" t="s">
        <v>85</v>
      </c>
      <c r="E75" s="4">
        <v>1009502</v>
      </c>
      <c r="F75" s="4">
        <v>1009503</v>
      </c>
      <c r="G75" s="3" t="s">
        <v>2</v>
      </c>
      <c r="H75" s="10" t="s">
        <v>6</v>
      </c>
      <c r="I75" s="3" t="s">
        <v>177</v>
      </c>
      <c r="J75" s="7">
        <v>6.4718099999999996</v>
      </c>
      <c r="K75" s="3" t="s">
        <v>177</v>
      </c>
      <c r="L75" s="7">
        <v>0.29206900000000002</v>
      </c>
      <c r="M75" s="4"/>
    </row>
    <row r="76" spans="1:13" s="19" customFormat="1" x14ac:dyDescent="0.15">
      <c r="A76" s="3">
        <v>34</v>
      </c>
      <c r="B76" s="4" t="s">
        <v>165</v>
      </c>
      <c r="C76" s="5" t="s">
        <v>244</v>
      </c>
      <c r="D76" s="5" t="s">
        <v>85</v>
      </c>
      <c r="E76" s="4">
        <v>1043391</v>
      </c>
      <c r="F76" s="4">
        <v>1043392</v>
      </c>
      <c r="G76" s="3" t="s">
        <v>5</v>
      </c>
      <c r="H76" s="10" t="s">
        <v>166</v>
      </c>
      <c r="I76" s="3" t="s">
        <v>177</v>
      </c>
      <c r="J76" s="7">
        <v>8.1314150000000005</v>
      </c>
      <c r="K76" s="3" t="s">
        <v>178</v>
      </c>
      <c r="L76" s="7">
        <v>5.9023149999999998</v>
      </c>
      <c r="M76" s="4"/>
    </row>
    <row r="77" spans="1:13" s="6" customFormat="1" x14ac:dyDescent="0.15">
      <c r="A77" s="3">
        <v>35</v>
      </c>
      <c r="B77" s="4" t="s">
        <v>168</v>
      </c>
      <c r="C77" s="5" t="s">
        <v>245</v>
      </c>
      <c r="D77" s="5" t="s">
        <v>85</v>
      </c>
      <c r="E77" s="4">
        <v>1185479</v>
      </c>
      <c r="F77" s="4">
        <v>1185480</v>
      </c>
      <c r="G77" s="3" t="s">
        <v>2</v>
      </c>
      <c r="H77" s="10" t="s">
        <v>6</v>
      </c>
      <c r="I77" s="3" t="s">
        <v>177</v>
      </c>
      <c r="J77" s="7">
        <v>8.1296099999999996</v>
      </c>
      <c r="K77" s="3" t="s">
        <v>178</v>
      </c>
      <c r="L77" s="7">
        <v>8.3235899999999994</v>
      </c>
      <c r="M77" s="4"/>
    </row>
    <row r="78" spans="1:13" s="6" customFormat="1" x14ac:dyDescent="0.15">
      <c r="A78" s="3">
        <v>36</v>
      </c>
      <c r="B78" s="4" t="s">
        <v>169</v>
      </c>
      <c r="C78" s="5" t="s">
        <v>246</v>
      </c>
      <c r="D78" s="5" t="s">
        <v>85</v>
      </c>
      <c r="E78" s="4">
        <v>1236270</v>
      </c>
      <c r="F78" s="4">
        <v>1236271</v>
      </c>
      <c r="G78" s="3" t="s">
        <v>2</v>
      </c>
      <c r="H78" s="6" t="s">
        <v>195</v>
      </c>
      <c r="I78" s="3" t="s">
        <v>178</v>
      </c>
      <c r="J78" s="7">
        <v>5.9596499999999999</v>
      </c>
      <c r="K78" s="3" t="s">
        <v>177</v>
      </c>
      <c r="L78" s="7">
        <v>0</v>
      </c>
      <c r="M78" s="4"/>
    </row>
    <row r="79" spans="1:13" s="13" customFormat="1" x14ac:dyDescent="0.15">
      <c r="A79" s="3">
        <v>37</v>
      </c>
      <c r="B79" s="4" t="s">
        <v>170</v>
      </c>
      <c r="C79" s="5" t="s">
        <v>247</v>
      </c>
      <c r="D79" s="5" t="s">
        <v>85</v>
      </c>
      <c r="E79" s="4">
        <v>1330790</v>
      </c>
      <c r="F79" s="4">
        <v>1330791</v>
      </c>
      <c r="G79" s="3" t="s">
        <v>2</v>
      </c>
      <c r="H79" s="6" t="s">
        <v>195</v>
      </c>
      <c r="I79" s="3" t="s">
        <v>178</v>
      </c>
      <c r="J79" s="7">
        <v>9.8926149999999993</v>
      </c>
      <c r="K79" s="3" t="s">
        <v>177</v>
      </c>
      <c r="L79" s="7">
        <v>1.0085049999999998</v>
      </c>
      <c r="M79" s="4"/>
    </row>
    <row r="80" spans="1:13" s="19" customFormat="1" x14ac:dyDescent="0.15">
      <c r="A80" s="12">
        <v>37</v>
      </c>
      <c r="B80" s="13" t="s">
        <v>170</v>
      </c>
      <c r="C80" s="14" t="s">
        <v>247</v>
      </c>
      <c r="D80" s="14" t="s">
        <v>85</v>
      </c>
      <c r="E80" s="13">
        <v>1330791</v>
      </c>
      <c r="F80" s="13">
        <v>1330792</v>
      </c>
      <c r="G80" s="12" t="s">
        <v>2</v>
      </c>
      <c r="H80" s="13" t="s">
        <v>195</v>
      </c>
      <c r="I80" s="15" t="s">
        <v>178</v>
      </c>
      <c r="J80" s="16">
        <v>6.1894450000000001</v>
      </c>
      <c r="K80" s="15" t="s">
        <v>177</v>
      </c>
      <c r="L80" s="16">
        <v>-1.6288345</v>
      </c>
      <c r="M80" s="17"/>
    </row>
    <row r="81" spans="1:13" s="19" customFormat="1" x14ac:dyDescent="0.15">
      <c r="A81" s="12">
        <v>37</v>
      </c>
      <c r="B81" s="13" t="s">
        <v>170</v>
      </c>
      <c r="C81" s="14" t="s">
        <v>247</v>
      </c>
      <c r="D81" s="14" t="s">
        <v>85</v>
      </c>
      <c r="E81" s="13">
        <v>1330792</v>
      </c>
      <c r="F81" s="13">
        <v>1330793</v>
      </c>
      <c r="G81" s="12" t="s">
        <v>2</v>
      </c>
      <c r="H81" s="13" t="s">
        <v>195</v>
      </c>
      <c r="I81" s="15" t="s">
        <v>178</v>
      </c>
      <c r="J81" s="16">
        <v>8.7589700000000015</v>
      </c>
      <c r="K81" s="15" t="s">
        <v>177</v>
      </c>
      <c r="L81" s="16">
        <v>1.59995E-2</v>
      </c>
      <c r="M81" s="17"/>
    </row>
    <row r="82" spans="1:13" s="6" customFormat="1" x14ac:dyDescent="0.15">
      <c r="A82" s="3">
        <v>37</v>
      </c>
      <c r="B82" s="4" t="s">
        <v>170</v>
      </c>
      <c r="C82" s="5" t="s">
        <v>247</v>
      </c>
      <c r="D82" s="5" t="s">
        <v>85</v>
      </c>
      <c r="E82" s="4">
        <v>1330823</v>
      </c>
      <c r="F82" s="4">
        <v>1330824</v>
      </c>
      <c r="G82" s="3" t="s">
        <v>2</v>
      </c>
      <c r="H82" s="6" t="s">
        <v>195</v>
      </c>
      <c r="I82" s="3" t="s">
        <v>178</v>
      </c>
      <c r="J82" s="7">
        <v>6.8779700000000004</v>
      </c>
      <c r="K82" s="3" t="s">
        <v>177</v>
      </c>
      <c r="L82" s="7">
        <v>3.480315</v>
      </c>
      <c r="M82" s="4"/>
    </row>
    <row r="83" spans="1:13" s="19" customFormat="1" x14ac:dyDescent="0.15">
      <c r="A83" s="12">
        <v>37</v>
      </c>
      <c r="B83" s="13" t="s">
        <v>170</v>
      </c>
      <c r="C83" s="14" t="s">
        <v>247</v>
      </c>
      <c r="D83" s="14" t="s">
        <v>85</v>
      </c>
      <c r="E83" s="13">
        <v>1330824</v>
      </c>
      <c r="F83" s="13">
        <v>1330825</v>
      </c>
      <c r="G83" s="12" t="s">
        <v>2</v>
      </c>
      <c r="H83" s="13" t="s">
        <v>195</v>
      </c>
      <c r="I83" s="15" t="s">
        <v>178</v>
      </c>
      <c r="J83" s="16">
        <v>12.41985</v>
      </c>
      <c r="K83" s="15" t="s">
        <v>178</v>
      </c>
      <c r="L83" s="16">
        <v>9.9485400000000013</v>
      </c>
      <c r="M83" s="17"/>
    </row>
    <row r="84" spans="1:13" s="19" customFormat="1" x14ac:dyDescent="0.15">
      <c r="A84" s="12">
        <v>37</v>
      </c>
      <c r="B84" s="13" t="s">
        <v>170</v>
      </c>
      <c r="C84" s="14" t="s">
        <v>247</v>
      </c>
      <c r="D84" s="14" t="s">
        <v>85</v>
      </c>
      <c r="E84" s="13">
        <v>1330825</v>
      </c>
      <c r="F84" s="13">
        <v>1330826</v>
      </c>
      <c r="G84" s="12" t="s">
        <v>2</v>
      </c>
      <c r="H84" s="13" t="s">
        <v>195</v>
      </c>
      <c r="I84" s="15" t="s">
        <v>178</v>
      </c>
      <c r="J84" s="16">
        <v>11.052900000000001</v>
      </c>
      <c r="K84" s="15" t="s">
        <v>178</v>
      </c>
      <c r="L84" s="16">
        <v>7.0931549999999994</v>
      </c>
      <c r="M84" s="17"/>
    </row>
    <row r="85" spans="1:13" s="19" customFormat="1" x14ac:dyDescent="0.15">
      <c r="A85" s="12">
        <v>37</v>
      </c>
      <c r="B85" s="13" t="s">
        <v>170</v>
      </c>
      <c r="C85" s="14" t="s">
        <v>247</v>
      </c>
      <c r="D85" s="14" t="s">
        <v>85</v>
      </c>
      <c r="E85" s="13">
        <v>1330826</v>
      </c>
      <c r="F85" s="13">
        <v>1330827</v>
      </c>
      <c r="G85" s="12" t="s">
        <v>2</v>
      </c>
      <c r="H85" s="13" t="s">
        <v>195</v>
      </c>
      <c r="I85" s="15" t="s">
        <v>178</v>
      </c>
      <c r="J85" s="16">
        <v>8.2118149999999996</v>
      </c>
      <c r="K85" s="15" t="s">
        <v>177</v>
      </c>
      <c r="L85" s="16">
        <v>3.7779249999999998</v>
      </c>
      <c r="M85" s="17"/>
    </row>
    <row r="86" spans="1:13" s="19" customFormat="1" x14ac:dyDescent="0.15">
      <c r="A86" s="12">
        <v>37</v>
      </c>
      <c r="B86" s="13" t="s">
        <v>170</v>
      </c>
      <c r="C86" s="14" t="s">
        <v>247</v>
      </c>
      <c r="D86" s="14" t="s">
        <v>85</v>
      </c>
      <c r="E86" s="13">
        <v>1330827</v>
      </c>
      <c r="F86" s="13">
        <v>1330828</v>
      </c>
      <c r="G86" s="12" t="s">
        <v>2</v>
      </c>
      <c r="H86" s="13" t="s">
        <v>195</v>
      </c>
      <c r="I86" s="15" t="s">
        <v>178</v>
      </c>
      <c r="J86" s="16">
        <v>12.154800000000002</v>
      </c>
      <c r="K86" s="15" t="s">
        <v>177</v>
      </c>
      <c r="L86" s="16">
        <v>1.161632</v>
      </c>
      <c r="M86" s="17"/>
    </row>
    <row r="87" spans="1:13" s="19" customFormat="1" x14ac:dyDescent="0.15">
      <c r="A87" s="12">
        <v>37</v>
      </c>
      <c r="B87" s="13" t="s">
        <v>170</v>
      </c>
      <c r="C87" s="14" t="s">
        <v>247</v>
      </c>
      <c r="D87" s="14" t="s">
        <v>85</v>
      </c>
      <c r="E87" s="13">
        <v>1330828</v>
      </c>
      <c r="F87" s="13">
        <v>1330829</v>
      </c>
      <c r="G87" s="12" t="s">
        <v>2</v>
      </c>
      <c r="H87" s="13" t="s">
        <v>195</v>
      </c>
      <c r="I87" s="15" t="s">
        <v>178</v>
      </c>
      <c r="J87" s="16">
        <v>7.6531649999999996</v>
      </c>
      <c r="K87" s="15" t="s">
        <v>177</v>
      </c>
      <c r="L87" s="16">
        <v>-0.24346399999999996</v>
      </c>
      <c r="M87" s="17"/>
    </row>
    <row r="88" spans="1:13" s="13" customFormat="1" x14ac:dyDescent="0.15">
      <c r="A88" s="12">
        <v>37</v>
      </c>
      <c r="B88" s="13" t="s">
        <v>170</v>
      </c>
      <c r="C88" s="14" t="s">
        <v>247</v>
      </c>
      <c r="D88" s="14" t="s">
        <v>85</v>
      </c>
      <c r="E88" s="13">
        <v>1330829</v>
      </c>
      <c r="F88" s="13">
        <v>1330830</v>
      </c>
      <c r="G88" s="12" t="s">
        <v>2</v>
      </c>
      <c r="H88" s="13" t="s">
        <v>195</v>
      </c>
      <c r="I88" s="15" t="s">
        <v>178</v>
      </c>
      <c r="J88" s="16">
        <v>6.7055950000000006</v>
      </c>
      <c r="K88" s="15" t="s">
        <v>177</v>
      </c>
      <c r="L88" s="16">
        <v>-0.68251099999999998</v>
      </c>
      <c r="M88" s="17"/>
    </row>
    <row r="89" spans="1:13" s="6" customFormat="1" x14ac:dyDescent="0.15">
      <c r="A89" s="3">
        <v>38</v>
      </c>
      <c r="B89" s="4" t="s">
        <v>171</v>
      </c>
      <c r="C89" s="5" t="s">
        <v>252</v>
      </c>
      <c r="D89" s="5" t="s">
        <v>85</v>
      </c>
      <c r="E89" s="4">
        <v>1343825</v>
      </c>
      <c r="F89" s="4">
        <v>1343826</v>
      </c>
      <c r="G89" s="3" t="s">
        <v>2</v>
      </c>
      <c r="H89" s="10" t="s">
        <v>6</v>
      </c>
      <c r="I89" s="3" t="s">
        <v>177</v>
      </c>
      <c r="J89" s="7">
        <v>8.8140250000000009</v>
      </c>
      <c r="K89" s="3" t="s">
        <v>178</v>
      </c>
      <c r="L89" s="7">
        <v>5.5035350000000003</v>
      </c>
      <c r="M89" s="4"/>
    </row>
    <row r="90" spans="1:13" s="6" customFormat="1" x14ac:dyDescent="0.15">
      <c r="A90" s="3">
        <v>39</v>
      </c>
      <c r="B90" s="4" t="s">
        <v>172</v>
      </c>
      <c r="C90" s="5" t="s">
        <v>253</v>
      </c>
      <c r="D90" s="5" t="s">
        <v>85</v>
      </c>
      <c r="E90" s="4">
        <v>1345556</v>
      </c>
      <c r="F90" s="4">
        <v>1345557</v>
      </c>
      <c r="G90" s="3" t="s">
        <v>5</v>
      </c>
      <c r="H90" s="6" t="s">
        <v>195</v>
      </c>
      <c r="I90" s="3" t="s">
        <v>177</v>
      </c>
      <c r="J90" s="7">
        <v>9.3244050000000005</v>
      </c>
      <c r="K90" s="3" t="s">
        <v>178</v>
      </c>
      <c r="L90" s="7">
        <v>6.3922550000000005</v>
      </c>
      <c r="M90" s="4"/>
    </row>
    <row r="91" spans="1:13" s="6" customFormat="1" x14ac:dyDescent="0.15">
      <c r="A91" s="3">
        <v>40</v>
      </c>
      <c r="B91" s="4" t="s">
        <v>173</v>
      </c>
      <c r="C91" s="5" t="s">
        <v>254</v>
      </c>
      <c r="D91" s="5" t="s">
        <v>85</v>
      </c>
      <c r="E91" s="4">
        <v>1383931</v>
      </c>
      <c r="F91" s="4">
        <v>1383932</v>
      </c>
      <c r="G91" s="3" t="s">
        <v>2</v>
      </c>
      <c r="H91" s="10" t="s">
        <v>6</v>
      </c>
      <c r="I91" s="3" t="s">
        <v>177</v>
      </c>
      <c r="J91" s="7">
        <v>7.887975</v>
      </c>
      <c r="K91" s="3" t="s">
        <v>177</v>
      </c>
      <c r="L91" s="7">
        <v>0.2212375</v>
      </c>
      <c r="M91" s="4"/>
    </row>
    <row r="92" spans="1:13" s="6" customFormat="1" x14ac:dyDescent="0.15">
      <c r="A92" s="3">
        <v>41</v>
      </c>
      <c r="B92" s="4" t="s">
        <v>174</v>
      </c>
      <c r="C92" s="5" t="s">
        <v>174</v>
      </c>
      <c r="D92" s="5" t="s">
        <v>85</v>
      </c>
      <c r="E92" s="4">
        <v>1410816</v>
      </c>
      <c r="F92" s="4">
        <v>1410817</v>
      </c>
      <c r="G92" s="3" t="s">
        <v>2</v>
      </c>
      <c r="H92" s="21" t="s">
        <v>45</v>
      </c>
      <c r="I92" s="3" t="s">
        <v>177</v>
      </c>
      <c r="J92" s="7">
        <v>8.5449099999999998</v>
      </c>
      <c r="K92" s="3" t="s">
        <v>178</v>
      </c>
      <c r="L92" s="7">
        <v>8.2561049999999998</v>
      </c>
      <c r="M92" s="4"/>
    </row>
    <row r="93" spans="1:13" s="19" customFormat="1" x14ac:dyDescent="0.15">
      <c r="A93" s="12">
        <v>42</v>
      </c>
      <c r="B93" s="13" t="s">
        <v>175</v>
      </c>
      <c r="C93" s="14" t="s">
        <v>175</v>
      </c>
      <c r="D93" s="14" t="s">
        <v>85</v>
      </c>
      <c r="E93" s="13">
        <v>1471859</v>
      </c>
      <c r="F93" s="13">
        <v>1471860</v>
      </c>
      <c r="G93" s="12" t="s">
        <v>5</v>
      </c>
      <c r="H93" s="13" t="s">
        <v>6</v>
      </c>
      <c r="I93" s="15" t="s">
        <v>177</v>
      </c>
      <c r="J93" s="16">
        <v>8.5122499999999999</v>
      </c>
      <c r="K93" s="15" t="s">
        <v>177</v>
      </c>
      <c r="L93" s="16">
        <v>-0.23847450000000001</v>
      </c>
      <c r="M93" s="17"/>
    </row>
    <row r="94" spans="1:13" s="19" customFormat="1" x14ac:dyDescent="0.15">
      <c r="A94" s="12">
        <v>42</v>
      </c>
      <c r="B94" s="13" t="s">
        <v>175</v>
      </c>
      <c r="C94" s="14" t="s">
        <v>175</v>
      </c>
      <c r="D94" s="14" t="s">
        <v>85</v>
      </c>
      <c r="E94" s="13">
        <v>1471861</v>
      </c>
      <c r="F94" s="13">
        <v>1471862</v>
      </c>
      <c r="G94" s="12" t="s">
        <v>5</v>
      </c>
      <c r="H94" s="13" t="s">
        <v>6</v>
      </c>
      <c r="I94" s="15" t="s">
        <v>177</v>
      </c>
      <c r="J94" s="16">
        <v>9.3601299999999998</v>
      </c>
      <c r="K94" s="15" t="s">
        <v>177</v>
      </c>
      <c r="L94" s="16">
        <v>0.72015999999999991</v>
      </c>
      <c r="M94" s="17"/>
    </row>
    <row r="95" spans="1:13" s="19" customFormat="1" x14ac:dyDescent="0.15">
      <c r="A95" s="12">
        <v>42</v>
      </c>
      <c r="B95" s="13" t="s">
        <v>175</v>
      </c>
      <c r="C95" s="14" t="s">
        <v>175</v>
      </c>
      <c r="D95" s="14" t="s">
        <v>85</v>
      </c>
      <c r="E95" s="13">
        <v>1471862</v>
      </c>
      <c r="F95" s="13">
        <v>1471863</v>
      </c>
      <c r="G95" s="12" t="s">
        <v>5</v>
      </c>
      <c r="H95" s="13" t="s">
        <v>6</v>
      </c>
      <c r="I95" s="15" t="s">
        <v>177</v>
      </c>
      <c r="J95" s="16">
        <v>9.1820299999999992</v>
      </c>
      <c r="K95" s="15" t="s">
        <v>177</v>
      </c>
      <c r="L95" s="16">
        <v>1.0343769999999999</v>
      </c>
      <c r="M95" s="17"/>
    </row>
    <row r="96" spans="1:13" s="19" customFormat="1" x14ac:dyDescent="0.15">
      <c r="A96" s="12">
        <v>42</v>
      </c>
      <c r="B96" s="13" t="s">
        <v>175</v>
      </c>
      <c r="C96" s="14" t="s">
        <v>175</v>
      </c>
      <c r="D96" s="14" t="s">
        <v>85</v>
      </c>
      <c r="E96" s="13">
        <v>1471864</v>
      </c>
      <c r="F96" s="13">
        <v>1471865</v>
      </c>
      <c r="G96" s="12" t="s">
        <v>5</v>
      </c>
      <c r="H96" s="13" t="s">
        <v>6</v>
      </c>
      <c r="I96" s="15" t="s">
        <v>177</v>
      </c>
      <c r="J96" s="16">
        <v>8.3129150000000003</v>
      </c>
      <c r="K96" s="15" t="s">
        <v>177</v>
      </c>
      <c r="L96" s="16">
        <v>2.1473450000000001</v>
      </c>
      <c r="M96" s="17"/>
    </row>
    <row r="97" spans="1:13" s="19" customFormat="1" x14ac:dyDescent="0.15">
      <c r="A97" s="12">
        <v>42</v>
      </c>
      <c r="B97" s="13" t="s">
        <v>175</v>
      </c>
      <c r="C97" s="14" t="s">
        <v>175</v>
      </c>
      <c r="D97" s="14" t="s">
        <v>85</v>
      </c>
      <c r="E97" s="13">
        <v>1471865</v>
      </c>
      <c r="F97" s="13">
        <v>1471866</v>
      </c>
      <c r="G97" s="12" t="s">
        <v>5</v>
      </c>
      <c r="H97" s="13" t="s">
        <v>6</v>
      </c>
      <c r="I97" s="15" t="s">
        <v>177</v>
      </c>
      <c r="J97" s="16">
        <v>8.5046949999999999</v>
      </c>
      <c r="K97" s="15" t="s">
        <v>177</v>
      </c>
      <c r="L97" s="16">
        <v>3.2976400000000003</v>
      </c>
      <c r="M97" s="17"/>
    </row>
    <row r="98" spans="1:13" s="6" customFormat="1" x14ac:dyDescent="0.15">
      <c r="A98" s="3">
        <v>42</v>
      </c>
      <c r="B98" s="4" t="s">
        <v>175</v>
      </c>
      <c r="C98" s="5" t="s">
        <v>175</v>
      </c>
      <c r="D98" s="5" t="s">
        <v>85</v>
      </c>
      <c r="E98" s="4">
        <v>1471866</v>
      </c>
      <c r="F98" s="4">
        <v>1471867</v>
      </c>
      <c r="G98" s="3" t="s">
        <v>5</v>
      </c>
      <c r="H98" s="10" t="s">
        <v>6</v>
      </c>
      <c r="I98" s="3" t="s">
        <v>177</v>
      </c>
      <c r="J98" s="7">
        <v>11.457854999999999</v>
      </c>
      <c r="K98" s="3" t="s">
        <v>178</v>
      </c>
      <c r="L98" s="7">
        <v>9.6589999999999989</v>
      </c>
      <c r="M98" s="4"/>
    </row>
    <row r="99" spans="1:13" s="19" customFormat="1" x14ac:dyDescent="0.15">
      <c r="A99" s="12">
        <v>42</v>
      </c>
      <c r="B99" s="13" t="s">
        <v>175</v>
      </c>
      <c r="C99" s="14" t="s">
        <v>175</v>
      </c>
      <c r="D99" s="14" t="s">
        <v>85</v>
      </c>
      <c r="E99" s="13">
        <v>1471920</v>
      </c>
      <c r="F99" s="13">
        <v>1471921</v>
      </c>
      <c r="G99" s="12" t="s">
        <v>5</v>
      </c>
      <c r="H99" s="13" t="s">
        <v>6</v>
      </c>
      <c r="I99" s="15" t="s">
        <v>177</v>
      </c>
      <c r="J99" s="16">
        <v>8.9480599999999999</v>
      </c>
      <c r="K99" s="15" t="s">
        <v>177</v>
      </c>
      <c r="L99" s="16">
        <v>1.8436499999999967E-2</v>
      </c>
      <c r="M99" s="17"/>
    </row>
    <row r="100" spans="1:13" s="6" customFormat="1" x14ac:dyDescent="0.15">
      <c r="A100" s="3">
        <v>42</v>
      </c>
      <c r="B100" s="4" t="s">
        <v>175</v>
      </c>
      <c r="C100" s="5" t="s">
        <v>175</v>
      </c>
      <c r="D100" s="5" t="s">
        <v>85</v>
      </c>
      <c r="E100" s="4">
        <v>1471921</v>
      </c>
      <c r="F100" s="4">
        <v>1471922</v>
      </c>
      <c r="G100" s="3" t="s">
        <v>5</v>
      </c>
      <c r="H100" s="10" t="s">
        <v>6</v>
      </c>
      <c r="I100" s="3" t="s">
        <v>177</v>
      </c>
      <c r="J100" s="7">
        <v>9.9080650000000006</v>
      </c>
      <c r="K100" s="3" t="s">
        <v>178</v>
      </c>
      <c r="L100" s="7">
        <v>5.6065950000000004</v>
      </c>
      <c r="M100" s="4"/>
    </row>
    <row r="101" spans="1:13" s="6" customFormat="1" x14ac:dyDescent="0.15">
      <c r="A101" s="3">
        <v>43</v>
      </c>
      <c r="B101" s="4" t="s">
        <v>176</v>
      </c>
      <c r="C101" s="5" t="s">
        <v>255</v>
      </c>
      <c r="D101" s="5" t="s">
        <v>85</v>
      </c>
      <c r="E101" s="4">
        <v>1493025</v>
      </c>
      <c r="F101" s="4">
        <v>1493026</v>
      </c>
      <c r="G101" s="3" t="s">
        <v>5</v>
      </c>
      <c r="H101" s="20" t="s">
        <v>180</v>
      </c>
      <c r="I101" s="3" t="s">
        <v>177</v>
      </c>
      <c r="J101" s="7">
        <v>8.7830600000000008</v>
      </c>
      <c r="K101" s="3" t="s">
        <v>177</v>
      </c>
      <c r="L101" s="7">
        <v>-0.354877</v>
      </c>
      <c r="M101" s="4"/>
    </row>
    <row r="102" spans="1:13" s="13" customFormat="1" x14ac:dyDescent="0.15">
      <c r="A102" s="12">
        <v>43</v>
      </c>
      <c r="B102" s="13" t="s">
        <v>176</v>
      </c>
      <c r="C102" s="14" t="s">
        <v>255</v>
      </c>
      <c r="D102" s="14" t="s">
        <v>85</v>
      </c>
      <c r="E102" s="13">
        <v>1493051</v>
      </c>
      <c r="F102" s="13">
        <v>1493052</v>
      </c>
      <c r="G102" s="12" t="s">
        <v>5</v>
      </c>
      <c r="H102" s="13" t="s">
        <v>180</v>
      </c>
      <c r="I102" s="15" t="s">
        <v>177</v>
      </c>
      <c r="J102" s="16">
        <v>7.9266750000000004</v>
      </c>
      <c r="K102" s="15" t="s">
        <v>177</v>
      </c>
      <c r="L102" s="16">
        <v>2.5931919999999997</v>
      </c>
      <c r="M102" s="17" t="s">
        <v>193</v>
      </c>
    </row>
    <row r="103" spans="1:13" s="6" customFormat="1" x14ac:dyDescent="0.15">
      <c r="A103" s="3">
        <v>43</v>
      </c>
      <c r="B103" s="4" t="s">
        <v>176</v>
      </c>
      <c r="C103" s="5" t="s">
        <v>255</v>
      </c>
      <c r="D103" s="5" t="s">
        <v>85</v>
      </c>
      <c r="E103" s="4">
        <v>1493052</v>
      </c>
      <c r="F103" s="4">
        <v>1493053</v>
      </c>
      <c r="G103" s="3" t="s">
        <v>5</v>
      </c>
      <c r="H103" s="20" t="s">
        <v>180</v>
      </c>
      <c r="I103" s="3" t="s">
        <v>177</v>
      </c>
      <c r="J103" s="7">
        <v>9.2993100000000002</v>
      </c>
      <c r="K103" s="3" t="s">
        <v>178</v>
      </c>
      <c r="L103" s="7">
        <v>10.859400000000001</v>
      </c>
      <c r="M103" s="4" t="s">
        <v>193</v>
      </c>
    </row>
    <row r="104" spans="1:13" s="19" customFormat="1" x14ac:dyDescent="0.15">
      <c r="A104" s="3">
        <v>43</v>
      </c>
      <c r="B104" s="4" t="s">
        <v>176</v>
      </c>
      <c r="C104" s="5" t="s">
        <v>255</v>
      </c>
      <c r="D104" s="5" t="s">
        <v>85</v>
      </c>
      <c r="E104" s="4">
        <v>1493099</v>
      </c>
      <c r="F104" s="4">
        <v>1493100</v>
      </c>
      <c r="G104" s="3" t="s">
        <v>5</v>
      </c>
      <c r="H104" s="20" t="s">
        <v>180</v>
      </c>
      <c r="I104" s="3" t="s">
        <v>177</v>
      </c>
      <c r="J104" s="7">
        <v>7.6333300000000008</v>
      </c>
      <c r="K104" s="3" t="s">
        <v>177</v>
      </c>
      <c r="L104" s="7">
        <v>3.3378750000000004</v>
      </c>
      <c r="M104" s="4" t="s">
        <v>193</v>
      </c>
    </row>
    <row r="105" spans="1:13" s="19" customFormat="1" x14ac:dyDescent="0.15">
      <c r="A105" s="12">
        <v>44</v>
      </c>
      <c r="B105" s="13" t="s">
        <v>28</v>
      </c>
      <c r="C105" s="14" t="s">
        <v>256</v>
      </c>
      <c r="D105" s="14" t="s">
        <v>29</v>
      </c>
      <c r="E105" s="13">
        <v>77097</v>
      </c>
      <c r="F105" s="13">
        <v>77098</v>
      </c>
      <c r="G105" s="12" t="s">
        <v>5</v>
      </c>
      <c r="H105" s="13" t="s">
        <v>6</v>
      </c>
      <c r="I105" s="15" t="s">
        <v>177</v>
      </c>
      <c r="J105" s="16">
        <v>8.5817399999999999</v>
      </c>
      <c r="K105" s="15" t="s">
        <v>178</v>
      </c>
      <c r="L105" s="16">
        <v>8.5384050000000009</v>
      </c>
      <c r="M105" s="17"/>
    </row>
    <row r="106" spans="1:13" s="6" customFormat="1" x14ac:dyDescent="0.15">
      <c r="A106" s="3">
        <v>44</v>
      </c>
      <c r="B106" s="4" t="s">
        <v>28</v>
      </c>
      <c r="C106" s="5" t="s">
        <v>256</v>
      </c>
      <c r="D106" s="5" t="s">
        <v>29</v>
      </c>
      <c r="E106" s="4">
        <v>77098</v>
      </c>
      <c r="F106" s="4">
        <v>77099</v>
      </c>
      <c r="G106" s="3" t="s">
        <v>5</v>
      </c>
      <c r="H106" s="10" t="s">
        <v>6</v>
      </c>
      <c r="I106" s="3" t="s">
        <v>177</v>
      </c>
      <c r="J106" s="7">
        <v>10.4831</v>
      </c>
      <c r="K106" s="3" t="s">
        <v>178</v>
      </c>
      <c r="L106" s="7">
        <v>7.9663199999999996</v>
      </c>
      <c r="M106" s="4"/>
    </row>
    <row r="107" spans="1:13" s="13" customFormat="1" x14ac:dyDescent="0.15">
      <c r="A107" s="3">
        <v>44</v>
      </c>
      <c r="B107" s="4" t="s">
        <v>30</v>
      </c>
      <c r="C107" s="5" t="s">
        <v>256</v>
      </c>
      <c r="D107" s="5" t="s">
        <v>29</v>
      </c>
      <c r="E107" s="4">
        <v>77133</v>
      </c>
      <c r="F107" s="4">
        <v>77134</v>
      </c>
      <c r="G107" s="3" t="s">
        <v>5</v>
      </c>
      <c r="H107" s="10" t="s">
        <v>6</v>
      </c>
      <c r="I107" s="3" t="s">
        <v>177</v>
      </c>
      <c r="J107" s="7">
        <v>9.2752949999999998</v>
      </c>
      <c r="K107" s="3" t="s">
        <v>178</v>
      </c>
      <c r="L107" s="7">
        <v>8.6880749999999995</v>
      </c>
      <c r="M107" s="4"/>
    </row>
    <row r="108" spans="1:13" s="6" customFormat="1" x14ac:dyDescent="0.15">
      <c r="A108" s="3">
        <v>45</v>
      </c>
      <c r="B108" s="4" t="s">
        <v>40</v>
      </c>
      <c r="C108" s="5" t="s">
        <v>257</v>
      </c>
      <c r="D108" s="5" t="s">
        <v>29</v>
      </c>
      <c r="E108" s="4">
        <v>96978</v>
      </c>
      <c r="F108" s="4">
        <v>96979</v>
      </c>
      <c r="G108" s="3" t="s">
        <v>2</v>
      </c>
      <c r="H108" s="20" t="s">
        <v>180</v>
      </c>
      <c r="I108" s="3" t="s">
        <v>178</v>
      </c>
      <c r="J108" s="7">
        <v>9.4422899999999998</v>
      </c>
      <c r="K108" s="3" t="s">
        <v>177</v>
      </c>
      <c r="L108" s="7">
        <v>2.9331200000000002</v>
      </c>
      <c r="M108" s="4" t="s">
        <v>188</v>
      </c>
    </row>
    <row r="109" spans="1:13" s="19" customFormat="1" x14ac:dyDescent="0.15">
      <c r="A109" s="12">
        <v>45</v>
      </c>
      <c r="B109" s="13" t="s">
        <v>40</v>
      </c>
      <c r="C109" s="14" t="s">
        <v>257</v>
      </c>
      <c r="D109" s="14" t="s">
        <v>29</v>
      </c>
      <c r="E109" s="13">
        <v>96979</v>
      </c>
      <c r="F109" s="13">
        <v>96980</v>
      </c>
      <c r="G109" s="12" t="s">
        <v>2</v>
      </c>
      <c r="H109" s="13" t="s">
        <v>180</v>
      </c>
      <c r="I109" s="15" t="s">
        <v>178</v>
      </c>
      <c r="J109" s="16">
        <v>12.129999999999999</v>
      </c>
      <c r="K109" s="15" t="s">
        <v>177</v>
      </c>
      <c r="L109" s="16">
        <v>1.6773580000000001</v>
      </c>
      <c r="M109" s="17" t="s">
        <v>194</v>
      </c>
    </row>
    <row r="110" spans="1:13" s="19" customFormat="1" x14ac:dyDescent="0.15">
      <c r="A110" s="12">
        <v>45</v>
      </c>
      <c r="B110" s="13" t="s">
        <v>40</v>
      </c>
      <c r="C110" s="14" t="s">
        <v>257</v>
      </c>
      <c r="D110" s="14" t="s">
        <v>29</v>
      </c>
      <c r="E110" s="13">
        <v>96980</v>
      </c>
      <c r="F110" s="13">
        <v>96981</v>
      </c>
      <c r="G110" s="12" t="s">
        <v>2</v>
      </c>
      <c r="H110" s="13" t="s">
        <v>180</v>
      </c>
      <c r="I110" s="15" t="s">
        <v>178</v>
      </c>
      <c r="J110" s="16">
        <v>7.6720550000000003</v>
      </c>
      <c r="K110" s="15" t="s">
        <v>177</v>
      </c>
      <c r="L110" s="16">
        <v>0</v>
      </c>
      <c r="M110" s="17" t="s">
        <v>194</v>
      </c>
    </row>
    <row r="111" spans="1:13" s="19" customFormat="1" x14ac:dyDescent="0.15">
      <c r="A111" s="12">
        <v>45</v>
      </c>
      <c r="B111" s="13" t="s">
        <v>40</v>
      </c>
      <c r="C111" s="14" t="s">
        <v>257</v>
      </c>
      <c r="D111" s="14" t="s">
        <v>29</v>
      </c>
      <c r="E111" s="13">
        <v>96981</v>
      </c>
      <c r="F111" s="13">
        <v>96982</v>
      </c>
      <c r="G111" s="12" t="s">
        <v>2</v>
      </c>
      <c r="H111" s="13" t="s">
        <v>180</v>
      </c>
      <c r="I111" s="15" t="s">
        <v>178</v>
      </c>
      <c r="J111" s="16">
        <v>8.7030200000000004</v>
      </c>
      <c r="K111" s="15" t="s">
        <v>177</v>
      </c>
      <c r="L111" s="16">
        <v>3.7991549999999998</v>
      </c>
      <c r="M111" s="17" t="s">
        <v>194</v>
      </c>
    </row>
    <row r="112" spans="1:13" s="6" customFormat="1" x14ac:dyDescent="0.15">
      <c r="A112" s="3">
        <v>45</v>
      </c>
      <c r="B112" s="4" t="s">
        <v>40</v>
      </c>
      <c r="C112" s="5" t="s">
        <v>257</v>
      </c>
      <c r="D112" s="5" t="s">
        <v>29</v>
      </c>
      <c r="E112" s="4">
        <v>97014</v>
      </c>
      <c r="F112" s="4">
        <v>97015</v>
      </c>
      <c r="G112" s="3" t="s">
        <v>2</v>
      </c>
      <c r="H112" s="20" t="s">
        <v>180</v>
      </c>
      <c r="I112" s="3" t="s">
        <v>178</v>
      </c>
      <c r="J112" s="7">
        <v>9.5927399999999992</v>
      </c>
      <c r="K112" s="3" t="s">
        <v>178</v>
      </c>
      <c r="L112" s="7">
        <v>9.7817900000000009</v>
      </c>
      <c r="M112" s="4" t="s">
        <v>194</v>
      </c>
    </row>
    <row r="113" spans="1:13" s="19" customFormat="1" x14ac:dyDescent="0.15">
      <c r="A113" s="12">
        <v>45</v>
      </c>
      <c r="B113" s="13" t="s">
        <v>40</v>
      </c>
      <c r="C113" s="14" t="s">
        <v>257</v>
      </c>
      <c r="D113" s="14" t="s">
        <v>29</v>
      </c>
      <c r="E113" s="13">
        <v>97015</v>
      </c>
      <c r="F113" s="13">
        <v>97016</v>
      </c>
      <c r="G113" s="12" t="s">
        <v>2</v>
      </c>
      <c r="H113" s="13" t="s">
        <v>180</v>
      </c>
      <c r="I113" s="15" t="s">
        <v>178</v>
      </c>
      <c r="J113" s="16">
        <v>8.5487099999999998</v>
      </c>
      <c r="K113" s="15" t="s">
        <v>178</v>
      </c>
      <c r="L113" s="16">
        <v>7.888655</v>
      </c>
      <c r="M113" s="17" t="s">
        <v>194</v>
      </c>
    </row>
    <row r="114" spans="1:13" s="6" customFormat="1" x14ac:dyDescent="0.15">
      <c r="A114" s="3">
        <v>46</v>
      </c>
      <c r="B114" s="4" t="s">
        <v>51</v>
      </c>
      <c r="C114" s="5" t="s">
        <v>258</v>
      </c>
      <c r="D114" s="5" t="s">
        <v>29</v>
      </c>
      <c r="E114" s="4">
        <v>135771</v>
      </c>
      <c r="F114" s="4">
        <v>135772</v>
      </c>
      <c r="G114" s="3" t="s">
        <v>2</v>
      </c>
      <c r="H114" s="10" t="s">
        <v>6</v>
      </c>
      <c r="I114" s="3" t="s">
        <v>177</v>
      </c>
      <c r="J114" s="7">
        <v>7.9725999999999999</v>
      </c>
      <c r="K114" s="3" t="s">
        <v>177</v>
      </c>
      <c r="L114" s="7">
        <v>0</v>
      </c>
      <c r="M114" s="4"/>
    </row>
    <row r="115" spans="1:13" s="19" customFormat="1" x14ac:dyDescent="0.15">
      <c r="A115" s="12">
        <v>46</v>
      </c>
      <c r="B115" s="13" t="s">
        <v>51</v>
      </c>
      <c r="C115" s="14" t="s">
        <v>258</v>
      </c>
      <c r="D115" s="14" t="s">
        <v>29</v>
      </c>
      <c r="E115" s="13">
        <v>135772</v>
      </c>
      <c r="F115" s="13">
        <v>135773</v>
      </c>
      <c r="G115" s="12" t="s">
        <v>2</v>
      </c>
      <c r="H115" s="13" t="s">
        <v>6</v>
      </c>
      <c r="I115" s="15" t="s">
        <v>177</v>
      </c>
      <c r="J115" s="16">
        <v>8.7776399999999999</v>
      </c>
      <c r="K115" s="15" t="s">
        <v>178</v>
      </c>
      <c r="L115" s="16">
        <v>9.7649900000000009</v>
      </c>
      <c r="M115" s="17"/>
    </row>
    <row r="116" spans="1:13" s="19" customFormat="1" x14ac:dyDescent="0.15">
      <c r="A116" s="12">
        <v>46</v>
      </c>
      <c r="B116" s="13" t="s">
        <v>51</v>
      </c>
      <c r="C116" s="14" t="s">
        <v>258</v>
      </c>
      <c r="D116" s="14" t="s">
        <v>29</v>
      </c>
      <c r="E116" s="13">
        <v>135774</v>
      </c>
      <c r="F116" s="13">
        <v>135775</v>
      </c>
      <c r="G116" s="12" t="s">
        <v>2</v>
      </c>
      <c r="H116" s="13" t="s">
        <v>6</v>
      </c>
      <c r="I116" s="15" t="s">
        <v>177</v>
      </c>
      <c r="J116" s="16">
        <v>7.6830800000000004</v>
      </c>
      <c r="K116" s="15" t="s">
        <v>177</v>
      </c>
      <c r="L116" s="16">
        <v>1.45838</v>
      </c>
      <c r="M116" s="17"/>
    </row>
    <row r="117" spans="1:13" s="19" customFormat="1" x14ac:dyDescent="0.15">
      <c r="A117" s="3">
        <v>47</v>
      </c>
      <c r="B117" s="4" t="s">
        <v>57</v>
      </c>
      <c r="C117" s="5" t="s">
        <v>259</v>
      </c>
      <c r="D117" s="5" t="s">
        <v>29</v>
      </c>
      <c r="E117" s="4">
        <v>165528</v>
      </c>
      <c r="F117" s="4">
        <v>165529</v>
      </c>
      <c r="G117" s="3" t="s">
        <v>2</v>
      </c>
      <c r="H117" s="21" t="s">
        <v>45</v>
      </c>
      <c r="I117" s="3" t="s">
        <v>177</v>
      </c>
      <c r="J117" s="7">
        <v>7.9890450000000008</v>
      </c>
      <c r="K117" s="3" t="s">
        <v>178</v>
      </c>
      <c r="L117" s="7">
        <v>6.9202099999999991</v>
      </c>
      <c r="M117" s="4"/>
    </row>
    <row r="118" spans="1:13" s="19" customFormat="1" x14ac:dyDescent="0.15">
      <c r="A118" s="3">
        <v>48</v>
      </c>
      <c r="B118" s="4" t="s">
        <v>65</v>
      </c>
      <c r="C118" s="5" t="s">
        <v>261</v>
      </c>
      <c r="D118" s="5" t="s">
        <v>29</v>
      </c>
      <c r="E118" s="4">
        <v>197152</v>
      </c>
      <c r="F118" s="4">
        <v>197153</v>
      </c>
      <c r="G118" s="3" t="s">
        <v>2</v>
      </c>
      <c r="H118" s="6" t="s">
        <v>195</v>
      </c>
      <c r="I118" s="3" t="s">
        <v>177</v>
      </c>
      <c r="J118" s="7">
        <v>7.8566250000000002</v>
      </c>
      <c r="K118" s="3" t="s">
        <v>178</v>
      </c>
      <c r="L118" s="7">
        <v>4.2852449999999997</v>
      </c>
      <c r="M118" s="4"/>
    </row>
    <row r="119" spans="1:13" s="19" customFormat="1" x14ac:dyDescent="0.15">
      <c r="A119" s="12">
        <v>48</v>
      </c>
      <c r="B119" s="13" t="s">
        <v>65</v>
      </c>
      <c r="C119" s="14" t="s">
        <v>261</v>
      </c>
      <c r="D119" s="14" t="s">
        <v>29</v>
      </c>
      <c r="E119" s="13">
        <v>197153</v>
      </c>
      <c r="F119" s="13">
        <v>197154</v>
      </c>
      <c r="G119" s="12" t="s">
        <v>2</v>
      </c>
      <c r="H119" s="13" t="s">
        <v>195</v>
      </c>
      <c r="I119" s="15" t="s">
        <v>177</v>
      </c>
      <c r="J119" s="16">
        <v>8.1663500000000013</v>
      </c>
      <c r="K119" s="15" t="s">
        <v>178</v>
      </c>
      <c r="L119" s="16">
        <v>5.3908100000000001</v>
      </c>
      <c r="M119" s="17"/>
    </row>
    <row r="120" spans="1:13" s="19" customFormat="1" x14ac:dyDescent="0.15">
      <c r="A120" s="3">
        <v>49</v>
      </c>
      <c r="B120" s="4" t="s">
        <v>75</v>
      </c>
      <c r="C120" s="5" t="s">
        <v>260</v>
      </c>
      <c r="D120" s="5" t="s">
        <v>29</v>
      </c>
      <c r="E120" s="4">
        <v>259219</v>
      </c>
      <c r="F120" s="4">
        <v>259220</v>
      </c>
      <c r="G120" s="3" t="s">
        <v>5</v>
      </c>
      <c r="H120" s="21" t="s">
        <v>45</v>
      </c>
      <c r="I120" s="3" t="s">
        <v>177</v>
      </c>
      <c r="J120" s="7">
        <v>6.0891950000000001</v>
      </c>
      <c r="K120" s="3" t="s">
        <v>178</v>
      </c>
      <c r="L120" s="7">
        <v>11.2263</v>
      </c>
      <c r="M120" s="4"/>
    </row>
    <row r="121" spans="1:13" s="19" customFormat="1" x14ac:dyDescent="0.15">
      <c r="A121" s="3">
        <v>50</v>
      </c>
      <c r="B121" s="4" t="s">
        <v>182</v>
      </c>
      <c r="C121" s="5" t="s">
        <v>262</v>
      </c>
      <c r="D121" s="5" t="s">
        <v>29</v>
      </c>
      <c r="E121" s="4">
        <v>265271</v>
      </c>
      <c r="F121" s="4">
        <v>265272</v>
      </c>
      <c r="G121" s="3" t="s">
        <v>5</v>
      </c>
      <c r="H121" s="10" t="s">
        <v>6</v>
      </c>
      <c r="I121" s="3" t="s">
        <v>177</v>
      </c>
      <c r="J121" s="7">
        <v>7.4371200000000002</v>
      </c>
      <c r="K121" s="3" t="s">
        <v>178</v>
      </c>
      <c r="L121" s="7">
        <v>6.8570449999999994</v>
      </c>
      <c r="M121" s="4"/>
    </row>
    <row r="122" spans="1:13" s="13" customFormat="1" x14ac:dyDescent="0.15">
      <c r="A122" s="3">
        <v>51</v>
      </c>
      <c r="B122" s="4" t="s">
        <v>17</v>
      </c>
      <c r="C122" s="5" t="s">
        <v>263</v>
      </c>
      <c r="D122" s="5" t="s">
        <v>18</v>
      </c>
      <c r="E122" s="4">
        <v>29922</v>
      </c>
      <c r="F122" s="4">
        <v>29923</v>
      </c>
      <c r="G122" s="3" t="s">
        <v>5</v>
      </c>
      <c r="H122" s="10" t="s">
        <v>6</v>
      </c>
      <c r="I122" s="3" t="s">
        <v>177</v>
      </c>
      <c r="J122" s="7">
        <v>7.9846550000000001</v>
      </c>
      <c r="K122" s="3" t="s">
        <v>177</v>
      </c>
      <c r="L122" s="7">
        <v>-2.2677550000000002</v>
      </c>
      <c r="M122" s="4"/>
    </row>
    <row r="123" spans="1:13" s="19" customFormat="1" x14ac:dyDescent="0.15">
      <c r="A123" s="3">
        <v>52</v>
      </c>
      <c r="B123" s="4" t="s">
        <v>187</v>
      </c>
      <c r="C123" s="5" t="s">
        <v>264</v>
      </c>
      <c r="D123" s="5" t="s">
        <v>18</v>
      </c>
      <c r="E123" s="4">
        <v>61180</v>
      </c>
      <c r="F123" s="4">
        <v>61181</v>
      </c>
      <c r="G123" s="3" t="s">
        <v>2</v>
      </c>
      <c r="H123" s="20" t="s">
        <v>180</v>
      </c>
      <c r="I123" s="3" t="s">
        <v>178</v>
      </c>
      <c r="J123" s="7">
        <v>9.0813500000000005</v>
      </c>
      <c r="K123" s="3" t="s">
        <v>178</v>
      </c>
      <c r="L123" s="7">
        <v>7.7380999999999993</v>
      </c>
      <c r="M123" s="4"/>
    </row>
    <row r="124" spans="1:13" s="19" customFormat="1" x14ac:dyDescent="0.15">
      <c r="A124" s="3">
        <v>52</v>
      </c>
      <c r="B124" s="4" t="s">
        <v>187</v>
      </c>
      <c r="C124" s="5" t="s">
        <v>264</v>
      </c>
      <c r="D124" s="5" t="s">
        <v>18</v>
      </c>
      <c r="E124" s="4">
        <v>61605</v>
      </c>
      <c r="F124" s="4">
        <v>61606</v>
      </c>
      <c r="G124" s="3" t="s">
        <v>2</v>
      </c>
      <c r="H124" s="20" t="s">
        <v>180</v>
      </c>
      <c r="I124" s="3" t="s">
        <v>178</v>
      </c>
      <c r="J124" s="7">
        <v>7.9728250000000003</v>
      </c>
      <c r="K124" s="3" t="s">
        <v>178</v>
      </c>
      <c r="L124" s="7">
        <v>7.6586150000000002</v>
      </c>
      <c r="M124" s="4" t="s">
        <v>188</v>
      </c>
    </row>
    <row r="125" spans="1:13" s="19" customFormat="1" x14ac:dyDescent="0.15">
      <c r="A125" s="3">
        <v>53</v>
      </c>
      <c r="B125" s="4" t="s">
        <v>26</v>
      </c>
      <c r="C125" s="5" t="s">
        <v>265</v>
      </c>
      <c r="D125" s="5" t="s">
        <v>18</v>
      </c>
      <c r="E125" s="4">
        <v>67320</v>
      </c>
      <c r="F125" s="4">
        <v>67321</v>
      </c>
      <c r="G125" s="3" t="s">
        <v>5</v>
      </c>
      <c r="H125" s="6" t="s">
        <v>195</v>
      </c>
      <c r="I125" s="3" t="s">
        <v>177</v>
      </c>
      <c r="J125" s="7">
        <v>6.7846950000000001</v>
      </c>
      <c r="K125" s="3" t="s">
        <v>177</v>
      </c>
      <c r="L125" s="7">
        <v>-0.143895</v>
      </c>
      <c r="M125" s="4" t="s">
        <v>210</v>
      </c>
    </row>
    <row r="126" spans="1:13" s="13" customFormat="1" x14ac:dyDescent="0.15">
      <c r="A126" s="3">
        <v>54</v>
      </c>
      <c r="B126" s="4" t="s">
        <v>59</v>
      </c>
      <c r="C126" s="4" t="s">
        <v>365</v>
      </c>
      <c r="D126" s="5" t="s">
        <v>18</v>
      </c>
      <c r="E126" s="4">
        <v>167256</v>
      </c>
      <c r="F126" s="4">
        <v>167257</v>
      </c>
      <c r="G126" s="3" t="s">
        <v>5</v>
      </c>
      <c r="H126" s="22" t="s">
        <v>181</v>
      </c>
      <c r="I126" s="3" t="s">
        <v>178</v>
      </c>
      <c r="J126" s="7">
        <v>10.050525</v>
      </c>
      <c r="K126" s="3" t="s">
        <v>178</v>
      </c>
      <c r="L126" s="7">
        <v>12.360849999999999</v>
      </c>
      <c r="M126" s="4"/>
    </row>
    <row r="127" spans="1:13" s="19" customFormat="1" x14ac:dyDescent="0.15">
      <c r="A127" s="12">
        <v>54</v>
      </c>
      <c r="B127" s="13" t="s">
        <v>59</v>
      </c>
      <c r="C127" s="13" t="s">
        <v>365</v>
      </c>
      <c r="D127" s="14" t="s">
        <v>18</v>
      </c>
      <c r="E127" s="13">
        <v>167288</v>
      </c>
      <c r="F127" s="13">
        <v>167289</v>
      </c>
      <c r="G127" s="12" t="s">
        <v>5</v>
      </c>
      <c r="H127" s="13" t="s">
        <v>181</v>
      </c>
      <c r="I127" s="15" t="s">
        <v>178</v>
      </c>
      <c r="J127" s="16">
        <v>8.2745750000000005</v>
      </c>
      <c r="K127" s="15" t="s">
        <v>177</v>
      </c>
      <c r="L127" s="16">
        <v>0</v>
      </c>
      <c r="M127" s="17"/>
    </row>
    <row r="128" spans="1:13" s="19" customFormat="1" x14ac:dyDescent="0.15">
      <c r="A128" s="3">
        <v>54</v>
      </c>
      <c r="B128" s="4" t="s">
        <v>59</v>
      </c>
      <c r="C128" s="4" t="s">
        <v>365</v>
      </c>
      <c r="D128" s="5" t="s">
        <v>18</v>
      </c>
      <c r="E128" s="4">
        <v>167290</v>
      </c>
      <c r="F128" s="4">
        <v>167291</v>
      </c>
      <c r="G128" s="3" t="s">
        <v>5</v>
      </c>
      <c r="H128" s="22" t="s">
        <v>181</v>
      </c>
      <c r="I128" s="3" t="s">
        <v>178</v>
      </c>
      <c r="J128" s="7">
        <v>9.2033900000000006</v>
      </c>
      <c r="K128" s="3" t="s">
        <v>178</v>
      </c>
      <c r="L128" s="7">
        <v>8.003305000000001</v>
      </c>
      <c r="M128" s="4"/>
    </row>
    <row r="129" spans="1:13" s="13" customFormat="1" x14ac:dyDescent="0.15">
      <c r="A129" s="3">
        <v>55</v>
      </c>
      <c r="B129" s="4" t="s">
        <v>94</v>
      </c>
      <c r="C129" s="5" t="s">
        <v>266</v>
      </c>
      <c r="D129" s="5" t="s">
        <v>18</v>
      </c>
      <c r="E129" s="4">
        <v>363890</v>
      </c>
      <c r="F129" s="4">
        <v>363891</v>
      </c>
      <c r="G129" s="3" t="s">
        <v>2</v>
      </c>
      <c r="H129" s="6" t="s">
        <v>195</v>
      </c>
      <c r="I129" s="3" t="s">
        <v>177</v>
      </c>
      <c r="J129" s="7">
        <v>8.9386200000000002</v>
      </c>
      <c r="K129" s="3" t="s">
        <v>178</v>
      </c>
      <c r="L129" s="7">
        <v>4.9395500000000006</v>
      </c>
      <c r="M129" s="4"/>
    </row>
    <row r="130" spans="1:13" s="19" customFormat="1" x14ac:dyDescent="0.15">
      <c r="A130" s="12">
        <v>55</v>
      </c>
      <c r="B130" s="13" t="s">
        <v>94</v>
      </c>
      <c r="C130" s="14" t="s">
        <v>266</v>
      </c>
      <c r="D130" s="14" t="s">
        <v>18</v>
      </c>
      <c r="E130" s="13">
        <v>363891</v>
      </c>
      <c r="F130" s="13">
        <v>363892</v>
      </c>
      <c r="G130" s="12" t="s">
        <v>2</v>
      </c>
      <c r="H130" s="13" t="s">
        <v>195</v>
      </c>
      <c r="I130" s="15" t="s">
        <v>177</v>
      </c>
      <c r="J130" s="16">
        <v>5.8456200000000003</v>
      </c>
      <c r="K130" s="15" t="s">
        <v>177</v>
      </c>
      <c r="L130" s="16">
        <v>1.45838</v>
      </c>
      <c r="M130" s="17"/>
    </row>
    <row r="131" spans="1:13" s="19" customFormat="1" x14ac:dyDescent="0.15">
      <c r="A131" s="12">
        <v>55</v>
      </c>
      <c r="B131" s="13" t="s">
        <v>94</v>
      </c>
      <c r="C131" s="14" t="s">
        <v>266</v>
      </c>
      <c r="D131" s="14" t="s">
        <v>18</v>
      </c>
      <c r="E131" s="13">
        <v>363892</v>
      </c>
      <c r="F131" s="13">
        <v>363893</v>
      </c>
      <c r="G131" s="12" t="s">
        <v>2</v>
      </c>
      <c r="H131" s="13" t="s">
        <v>195</v>
      </c>
      <c r="I131" s="15" t="s">
        <v>177</v>
      </c>
      <c r="J131" s="16">
        <v>4.8183600000000002</v>
      </c>
      <c r="K131" s="15" t="s">
        <v>177</v>
      </c>
      <c r="L131" s="16">
        <v>0</v>
      </c>
      <c r="M131" s="17"/>
    </row>
    <row r="132" spans="1:13" s="19" customFormat="1" x14ac:dyDescent="0.15">
      <c r="A132" s="3">
        <v>55</v>
      </c>
      <c r="B132" s="4" t="s">
        <v>94</v>
      </c>
      <c r="C132" s="5" t="s">
        <v>266</v>
      </c>
      <c r="D132" s="5" t="s">
        <v>18</v>
      </c>
      <c r="E132" s="4">
        <v>363950</v>
      </c>
      <c r="F132" s="4">
        <v>363951</v>
      </c>
      <c r="G132" s="3" t="s">
        <v>2</v>
      </c>
      <c r="H132" s="6" t="s">
        <v>195</v>
      </c>
      <c r="I132" s="3" t="s">
        <v>177</v>
      </c>
      <c r="J132" s="7">
        <v>10.64</v>
      </c>
      <c r="K132" s="3" t="s">
        <v>177</v>
      </c>
      <c r="L132" s="7">
        <v>3.9365800000000002</v>
      </c>
      <c r="M132" s="4"/>
    </row>
    <row r="133" spans="1:13" s="13" customFormat="1" x14ac:dyDescent="0.15">
      <c r="A133" s="12">
        <v>55</v>
      </c>
      <c r="B133" s="13" t="s">
        <v>94</v>
      </c>
      <c r="C133" s="14" t="s">
        <v>266</v>
      </c>
      <c r="D133" s="14" t="s">
        <v>18</v>
      </c>
      <c r="E133" s="13">
        <v>363952</v>
      </c>
      <c r="F133" s="13">
        <v>363953</v>
      </c>
      <c r="G133" s="12" t="s">
        <v>2</v>
      </c>
      <c r="H133" s="13" t="s">
        <v>195</v>
      </c>
      <c r="I133" s="15" t="s">
        <v>177</v>
      </c>
      <c r="J133" s="16">
        <v>6.6393000000000004</v>
      </c>
      <c r="K133" s="15" t="s">
        <v>177</v>
      </c>
      <c r="L133" s="16">
        <v>0</v>
      </c>
      <c r="M133" s="17"/>
    </row>
    <row r="134" spans="1:13" s="19" customFormat="1" x14ac:dyDescent="0.15">
      <c r="A134" s="12">
        <v>55</v>
      </c>
      <c r="B134" s="13" t="s">
        <v>94</v>
      </c>
      <c r="C134" s="14" t="s">
        <v>266</v>
      </c>
      <c r="D134" s="14" t="s">
        <v>18</v>
      </c>
      <c r="E134" s="13">
        <v>363953</v>
      </c>
      <c r="F134" s="13">
        <v>363954</v>
      </c>
      <c r="G134" s="12" t="s">
        <v>2</v>
      </c>
      <c r="H134" s="13" t="s">
        <v>195</v>
      </c>
      <c r="I134" s="15" t="s">
        <v>177</v>
      </c>
      <c r="J134" s="16">
        <v>9.2234550000000013</v>
      </c>
      <c r="K134" s="15" t="s">
        <v>177</v>
      </c>
      <c r="L134" s="16">
        <v>0</v>
      </c>
      <c r="M134" s="17"/>
    </row>
    <row r="135" spans="1:13" s="13" customFormat="1" x14ac:dyDescent="0.15">
      <c r="A135" s="12">
        <v>55</v>
      </c>
      <c r="B135" s="13" t="s">
        <v>94</v>
      </c>
      <c r="C135" s="14" t="s">
        <v>266</v>
      </c>
      <c r="D135" s="14" t="s">
        <v>18</v>
      </c>
      <c r="E135" s="13">
        <v>363955</v>
      </c>
      <c r="F135" s="13">
        <v>363956</v>
      </c>
      <c r="G135" s="12" t="s">
        <v>2</v>
      </c>
      <c r="H135" s="13" t="s">
        <v>195</v>
      </c>
      <c r="I135" s="15" t="s">
        <v>177</v>
      </c>
      <c r="J135" s="16">
        <v>6.661645</v>
      </c>
      <c r="K135" s="15" t="s">
        <v>177</v>
      </c>
      <c r="L135" s="16">
        <v>0</v>
      </c>
      <c r="M135" s="17"/>
    </row>
    <row r="136" spans="1:13" s="13" customFormat="1" x14ac:dyDescent="0.15">
      <c r="A136" s="12">
        <v>56</v>
      </c>
      <c r="B136" s="13" t="s">
        <v>101</v>
      </c>
      <c r="C136" s="14" t="s">
        <v>267</v>
      </c>
      <c r="D136" s="14" t="s">
        <v>18</v>
      </c>
      <c r="E136" s="13">
        <v>395314</v>
      </c>
      <c r="F136" s="13">
        <v>395315</v>
      </c>
      <c r="G136" s="12" t="s">
        <v>5</v>
      </c>
      <c r="H136" s="13" t="s">
        <v>195</v>
      </c>
      <c r="I136" s="15" t="s">
        <v>178</v>
      </c>
      <c r="J136" s="16">
        <v>7.1718250000000001</v>
      </c>
      <c r="K136" s="15" t="s">
        <v>177</v>
      </c>
      <c r="L136" s="16">
        <v>1.3199650000000001</v>
      </c>
      <c r="M136" s="17"/>
    </row>
    <row r="137" spans="1:13" s="13" customFormat="1" x14ac:dyDescent="0.15">
      <c r="A137" s="12">
        <v>56</v>
      </c>
      <c r="B137" s="13" t="s">
        <v>101</v>
      </c>
      <c r="C137" s="14" t="s">
        <v>267</v>
      </c>
      <c r="D137" s="14" t="s">
        <v>18</v>
      </c>
      <c r="E137" s="13">
        <v>395315</v>
      </c>
      <c r="F137" s="13">
        <v>395316</v>
      </c>
      <c r="G137" s="12" t="s">
        <v>5</v>
      </c>
      <c r="H137" s="13" t="s">
        <v>195</v>
      </c>
      <c r="I137" s="15" t="s">
        <v>178</v>
      </c>
      <c r="J137" s="16">
        <v>6.3392850000000003</v>
      </c>
      <c r="K137" s="15" t="s">
        <v>177</v>
      </c>
      <c r="L137" s="16">
        <v>-3.2274500000000002</v>
      </c>
      <c r="M137" s="17"/>
    </row>
    <row r="138" spans="1:13" s="19" customFormat="1" x14ac:dyDescent="0.15">
      <c r="A138" s="12">
        <v>56</v>
      </c>
      <c r="B138" s="13" t="s">
        <v>101</v>
      </c>
      <c r="C138" s="14" t="s">
        <v>267</v>
      </c>
      <c r="D138" s="14" t="s">
        <v>18</v>
      </c>
      <c r="E138" s="13">
        <v>395316</v>
      </c>
      <c r="F138" s="13">
        <v>395317</v>
      </c>
      <c r="G138" s="12" t="s">
        <v>5</v>
      </c>
      <c r="H138" s="13" t="s">
        <v>195</v>
      </c>
      <c r="I138" s="15" t="s">
        <v>178</v>
      </c>
      <c r="J138" s="16">
        <v>8.5147250000000003</v>
      </c>
      <c r="K138" s="15" t="s">
        <v>177</v>
      </c>
      <c r="L138" s="16">
        <v>-1.0115270000000001</v>
      </c>
      <c r="M138" s="17"/>
    </row>
    <row r="139" spans="1:13" s="13" customFormat="1" x14ac:dyDescent="0.15">
      <c r="A139" s="12">
        <v>56</v>
      </c>
      <c r="B139" s="13" t="s">
        <v>101</v>
      </c>
      <c r="C139" s="14" t="s">
        <v>267</v>
      </c>
      <c r="D139" s="14" t="s">
        <v>18</v>
      </c>
      <c r="E139" s="13">
        <v>395317</v>
      </c>
      <c r="F139" s="13">
        <v>395318</v>
      </c>
      <c r="G139" s="12" t="s">
        <v>5</v>
      </c>
      <c r="H139" s="13" t="s">
        <v>195</v>
      </c>
      <c r="I139" s="15" t="s">
        <v>178</v>
      </c>
      <c r="J139" s="16">
        <v>7.9580500000000001</v>
      </c>
      <c r="K139" s="15" t="s">
        <v>177</v>
      </c>
      <c r="L139" s="16">
        <v>1.0814064999999999</v>
      </c>
      <c r="M139" s="17"/>
    </row>
    <row r="140" spans="1:13" s="13" customFormat="1" x14ac:dyDescent="0.15">
      <c r="A140" s="3">
        <v>56</v>
      </c>
      <c r="B140" s="4" t="s">
        <v>101</v>
      </c>
      <c r="C140" s="5" t="s">
        <v>267</v>
      </c>
      <c r="D140" s="5" t="s">
        <v>18</v>
      </c>
      <c r="E140" s="4">
        <v>395318</v>
      </c>
      <c r="F140" s="4">
        <v>395319</v>
      </c>
      <c r="G140" s="3" t="s">
        <v>5</v>
      </c>
      <c r="H140" s="6" t="s">
        <v>195</v>
      </c>
      <c r="I140" s="3" t="s">
        <v>178</v>
      </c>
      <c r="J140" s="7">
        <v>9.4761249999999997</v>
      </c>
      <c r="K140" s="3" t="s">
        <v>177</v>
      </c>
      <c r="L140" s="7">
        <v>2.0926499999999999</v>
      </c>
      <c r="M140" s="4"/>
    </row>
    <row r="141" spans="1:13" s="19" customFormat="1" x14ac:dyDescent="0.15">
      <c r="A141" s="3">
        <v>57</v>
      </c>
      <c r="B141" s="4" t="s">
        <v>102</v>
      </c>
      <c r="C141" s="5" t="s">
        <v>268</v>
      </c>
      <c r="D141" s="5" t="s">
        <v>18</v>
      </c>
      <c r="E141" s="4">
        <v>395470</v>
      </c>
      <c r="F141" s="4">
        <v>395471</v>
      </c>
      <c r="G141" s="3" t="s">
        <v>5</v>
      </c>
      <c r="H141" s="10" t="s">
        <v>6</v>
      </c>
      <c r="I141" s="3" t="s">
        <v>177</v>
      </c>
      <c r="J141" s="7">
        <v>6.4193449999999999</v>
      </c>
      <c r="K141" s="3" t="s">
        <v>177</v>
      </c>
      <c r="L141" s="7">
        <v>0.99407495000000012</v>
      </c>
      <c r="M141" s="4"/>
    </row>
    <row r="142" spans="1:13" s="13" customFormat="1" x14ac:dyDescent="0.15">
      <c r="A142" s="12">
        <v>58</v>
      </c>
      <c r="B142" s="13" t="s">
        <v>104</v>
      </c>
      <c r="C142" s="14" t="s">
        <v>269</v>
      </c>
      <c r="D142" s="14" t="s">
        <v>18</v>
      </c>
      <c r="E142" s="13">
        <v>408141</v>
      </c>
      <c r="F142" s="13">
        <v>408142</v>
      </c>
      <c r="G142" s="12" t="s">
        <v>5</v>
      </c>
      <c r="H142" s="13" t="s">
        <v>6</v>
      </c>
      <c r="I142" s="15" t="s">
        <v>177</v>
      </c>
      <c r="J142" s="16">
        <v>9.2568400000000004</v>
      </c>
      <c r="K142" s="15" t="s">
        <v>178</v>
      </c>
      <c r="L142" s="16">
        <v>4.5683350000000003</v>
      </c>
      <c r="M142" s="17"/>
    </row>
    <row r="143" spans="1:13" s="13" customFormat="1" x14ac:dyDescent="0.15">
      <c r="A143" s="3">
        <v>58</v>
      </c>
      <c r="B143" s="4" t="s">
        <v>104</v>
      </c>
      <c r="C143" s="5" t="s">
        <v>269</v>
      </c>
      <c r="D143" s="5" t="s">
        <v>18</v>
      </c>
      <c r="E143" s="4">
        <v>408142</v>
      </c>
      <c r="F143" s="4">
        <v>408143</v>
      </c>
      <c r="G143" s="3" t="s">
        <v>5</v>
      </c>
      <c r="H143" s="10" t="s">
        <v>6</v>
      </c>
      <c r="I143" s="3" t="s">
        <v>177</v>
      </c>
      <c r="J143" s="7">
        <v>7.9827750000000002</v>
      </c>
      <c r="K143" s="3" t="s">
        <v>178</v>
      </c>
      <c r="L143" s="7">
        <v>8.9380450000000007</v>
      </c>
      <c r="M143" s="4"/>
    </row>
    <row r="144" spans="1:13" s="13" customFormat="1" x14ac:dyDescent="0.15">
      <c r="A144" s="3">
        <v>59</v>
      </c>
      <c r="B144" s="4" t="s">
        <v>109</v>
      </c>
      <c r="C144" s="5" t="s">
        <v>270</v>
      </c>
      <c r="D144" s="5" t="s">
        <v>18</v>
      </c>
      <c r="E144" s="4">
        <v>431284</v>
      </c>
      <c r="F144" s="4">
        <v>431285</v>
      </c>
      <c r="G144" s="3" t="s">
        <v>5</v>
      </c>
      <c r="H144" s="20" t="s">
        <v>180</v>
      </c>
      <c r="I144" s="3" t="s">
        <v>178</v>
      </c>
      <c r="J144" s="7">
        <v>8.1917749999999998</v>
      </c>
      <c r="K144" s="3" t="s">
        <v>178</v>
      </c>
      <c r="L144" s="7">
        <v>5.4162600000000003</v>
      </c>
      <c r="M144" s="4"/>
    </row>
    <row r="145" spans="1:13" s="6" customFormat="1" x14ac:dyDescent="0.15">
      <c r="A145" s="3">
        <v>60</v>
      </c>
      <c r="B145" s="4" t="s">
        <v>111</v>
      </c>
      <c r="C145" s="5" t="s">
        <v>111</v>
      </c>
      <c r="D145" s="5" t="s">
        <v>18</v>
      </c>
      <c r="E145" s="4">
        <v>449538</v>
      </c>
      <c r="F145" s="4">
        <v>449539</v>
      </c>
      <c r="G145" s="3" t="s">
        <v>2</v>
      </c>
      <c r="H145" s="10" t="s">
        <v>6</v>
      </c>
      <c r="I145" s="3" t="s">
        <v>177</v>
      </c>
      <c r="J145" s="7">
        <v>4.1693199999999999</v>
      </c>
      <c r="K145" s="3" t="s">
        <v>177</v>
      </c>
      <c r="L145" s="7">
        <v>0.17605999999999999</v>
      </c>
      <c r="M145" s="4"/>
    </row>
    <row r="146" spans="1:13" s="13" customFormat="1" x14ac:dyDescent="0.15">
      <c r="A146" s="3">
        <v>61</v>
      </c>
      <c r="B146" s="4" t="s">
        <v>115</v>
      </c>
      <c r="C146" s="5" t="s">
        <v>115</v>
      </c>
      <c r="D146" s="5" t="s">
        <v>18</v>
      </c>
      <c r="E146" s="4">
        <v>462571</v>
      </c>
      <c r="F146" s="4">
        <v>462572</v>
      </c>
      <c r="G146" s="3" t="s">
        <v>5</v>
      </c>
      <c r="H146" s="10" t="s">
        <v>6</v>
      </c>
      <c r="I146" s="3" t="s">
        <v>177</v>
      </c>
      <c r="J146" s="7">
        <v>10.725100000000001</v>
      </c>
      <c r="K146" s="3" t="s">
        <v>177</v>
      </c>
      <c r="L146" s="7">
        <v>1.7596499999999999</v>
      </c>
      <c r="M146" s="4"/>
    </row>
    <row r="147" spans="1:13" s="13" customFormat="1" x14ac:dyDescent="0.15">
      <c r="A147" s="3">
        <v>62</v>
      </c>
      <c r="B147" s="4" t="s">
        <v>120</v>
      </c>
      <c r="C147" s="5" t="s">
        <v>271</v>
      </c>
      <c r="D147" s="5" t="s">
        <v>18</v>
      </c>
      <c r="E147" s="4">
        <v>504872</v>
      </c>
      <c r="F147" s="4">
        <v>504873</v>
      </c>
      <c r="G147" s="3" t="s">
        <v>2</v>
      </c>
      <c r="H147" s="6" t="s">
        <v>195</v>
      </c>
      <c r="I147" s="3" t="s">
        <v>177</v>
      </c>
      <c r="J147" s="7">
        <v>9.9683600000000006</v>
      </c>
      <c r="K147" s="3" t="s">
        <v>178</v>
      </c>
      <c r="L147" s="7">
        <v>8.1598450000000007</v>
      </c>
      <c r="M147" s="4" t="s">
        <v>210</v>
      </c>
    </row>
    <row r="148" spans="1:13" s="13" customFormat="1" x14ac:dyDescent="0.15">
      <c r="A148" s="12">
        <v>62</v>
      </c>
      <c r="B148" s="13" t="s">
        <v>120</v>
      </c>
      <c r="C148" s="14" t="s">
        <v>271</v>
      </c>
      <c r="D148" s="14" t="s">
        <v>18</v>
      </c>
      <c r="E148" s="13">
        <v>504876</v>
      </c>
      <c r="F148" s="13">
        <v>504877</v>
      </c>
      <c r="G148" s="12" t="s">
        <v>2</v>
      </c>
      <c r="H148" s="13" t="s">
        <v>195</v>
      </c>
      <c r="I148" s="15" t="s">
        <v>177</v>
      </c>
      <c r="J148" s="16">
        <v>7.7649399999999993</v>
      </c>
      <c r="K148" s="15" t="s">
        <v>177</v>
      </c>
      <c r="L148" s="16">
        <v>-1.099005</v>
      </c>
      <c r="M148" s="17" t="s">
        <v>210</v>
      </c>
    </row>
    <row r="149" spans="1:13" s="13" customFormat="1" x14ac:dyDescent="0.15">
      <c r="A149" s="12">
        <v>62</v>
      </c>
      <c r="B149" s="13" t="s">
        <v>120</v>
      </c>
      <c r="C149" s="14" t="s">
        <v>271</v>
      </c>
      <c r="D149" s="14" t="s">
        <v>18</v>
      </c>
      <c r="E149" s="13">
        <v>504879</v>
      </c>
      <c r="F149" s="13">
        <v>504880</v>
      </c>
      <c r="G149" s="12" t="s">
        <v>2</v>
      </c>
      <c r="H149" s="13" t="s">
        <v>195</v>
      </c>
      <c r="I149" s="15" t="s">
        <v>177</v>
      </c>
      <c r="J149" s="16">
        <v>8.5922699999999992</v>
      </c>
      <c r="K149" s="15" t="s">
        <v>177</v>
      </c>
      <c r="L149" s="16">
        <v>-0.3906095</v>
      </c>
      <c r="M149" s="17" t="s">
        <v>210</v>
      </c>
    </row>
    <row r="150" spans="1:13" s="13" customFormat="1" x14ac:dyDescent="0.15">
      <c r="A150" s="3">
        <v>63</v>
      </c>
      <c r="B150" s="4" t="s">
        <v>7</v>
      </c>
      <c r="C150" s="5" t="s">
        <v>272</v>
      </c>
      <c r="D150" s="5" t="s">
        <v>8</v>
      </c>
      <c r="E150" s="4">
        <v>12486</v>
      </c>
      <c r="F150" s="4">
        <v>12487</v>
      </c>
      <c r="G150" s="3" t="s">
        <v>2</v>
      </c>
      <c r="H150" s="6" t="s">
        <v>195</v>
      </c>
      <c r="I150" s="3" t="s">
        <v>177</v>
      </c>
      <c r="J150" s="7">
        <v>8.3765850000000004</v>
      </c>
      <c r="K150" s="3" t="s">
        <v>177</v>
      </c>
      <c r="L150" s="7">
        <v>2.8992450000000001</v>
      </c>
      <c r="M150" s="4"/>
    </row>
    <row r="151" spans="1:13" s="13" customFormat="1" x14ac:dyDescent="0.15">
      <c r="A151" s="3">
        <v>64</v>
      </c>
      <c r="B151" s="4" t="s">
        <v>16</v>
      </c>
      <c r="C151" s="5" t="s">
        <v>273</v>
      </c>
      <c r="D151" s="5" t="s">
        <v>8</v>
      </c>
      <c r="E151" s="4">
        <v>27119</v>
      </c>
      <c r="F151" s="4">
        <v>27120</v>
      </c>
      <c r="G151" s="3" t="s">
        <v>5</v>
      </c>
      <c r="H151" s="6" t="s">
        <v>195</v>
      </c>
      <c r="I151" s="3" t="s">
        <v>177</v>
      </c>
      <c r="J151" s="7">
        <v>8.3491350000000004</v>
      </c>
      <c r="K151" s="3" t="s">
        <v>178</v>
      </c>
      <c r="L151" s="7">
        <v>8.784044999999999</v>
      </c>
      <c r="M151" s="4"/>
    </row>
    <row r="152" spans="1:13" s="13" customFormat="1" x14ac:dyDescent="0.15">
      <c r="A152" s="3">
        <v>65</v>
      </c>
      <c r="B152" s="4" t="s">
        <v>74</v>
      </c>
      <c r="C152" s="5" t="s">
        <v>274</v>
      </c>
      <c r="D152" s="5" t="s">
        <v>8</v>
      </c>
      <c r="E152" s="4">
        <v>254077</v>
      </c>
      <c r="F152" s="4">
        <v>254078</v>
      </c>
      <c r="G152" s="3" t="s">
        <v>5</v>
      </c>
      <c r="H152" s="10" t="s">
        <v>6</v>
      </c>
      <c r="I152" s="3" t="s">
        <v>177</v>
      </c>
      <c r="J152" s="7">
        <v>7.4828250000000001</v>
      </c>
      <c r="K152" s="3" t="s">
        <v>178</v>
      </c>
      <c r="L152" s="7">
        <v>8.1215799999999998</v>
      </c>
      <c r="M152" s="4"/>
    </row>
    <row r="153" spans="1:13" s="19" customFormat="1" x14ac:dyDescent="0.15">
      <c r="A153" s="12">
        <v>66</v>
      </c>
      <c r="B153" s="13" t="s">
        <v>43</v>
      </c>
      <c r="C153" s="14" t="s">
        <v>275</v>
      </c>
      <c r="D153" s="14" t="s">
        <v>44</v>
      </c>
      <c r="E153" s="13">
        <v>108436</v>
      </c>
      <c r="F153" s="13">
        <v>108437</v>
      </c>
      <c r="G153" s="12" t="s">
        <v>5</v>
      </c>
      <c r="H153" s="13" t="s">
        <v>45</v>
      </c>
      <c r="I153" s="15" t="s">
        <v>177</v>
      </c>
      <c r="J153" s="16">
        <v>8.018695000000001</v>
      </c>
      <c r="K153" s="15" t="s">
        <v>178</v>
      </c>
      <c r="L153" s="16">
        <v>9.2213950000000011</v>
      </c>
      <c r="M153" s="17"/>
    </row>
    <row r="154" spans="1:13" s="13" customFormat="1" x14ac:dyDescent="0.15">
      <c r="A154" s="3">
        <v>66</v>
      </c>
      <c r="B154" s="4" t="s">
        <v>43</v>
      </c>
      <c r="C154" s="5" t="s">
        <v>275</v>
      </c>
      <c r="D154" s="5" t="s">
        <v>44</v>
      </c>
      <c r="E154" s="4">
        <v>108437</v>
      </c>
      <c r="F154" s="4">
        <v>108438</v>
      </c>
      <c r="G154" s="3" t="s">
        <v>5</v>
      </c>
      <c r="H154" s="21" t="s">
        <v>45</v>
      </c>
      <c r="I154" s="3" t="s">
        <v>177</v>
      </c>
      <c r="J154" s="7">
        <v>7.5431050000000006</v>
      </c>
      <c r="K154" s="3" t="s">
        <v>178</v>
      </c>
      <c r="L154" s="7">
        <v>5.9094350000000002</v>
      </c>
      <c r="M154" s="4"/>
    </row>
    <row r="155" spans="1:13" s="19" customFormat="1" x14ac:dyDescent="0.15">
      <c r="A155" s="3">
        <v>66</v>
      </c>
      <c r="B155" s="4" t="s">
        <v>43</v>
      </c>
      <c r="C155" s="5" t="s">
        <v>275</v>
      </c>
      <c r="D155" s="5" t="s">
        <v>44</v>
      </c>
      <c r="E155" s="4">
        <v>108472</v>
      </c>
      <c r="F155" s="4">
        <v>108473</v>
      </c>
      <c r="G155" s="3" t="s">
        <v>5</v>
      </c>
      <c r="H155" s="21" t="s">
        <v>45</v>
      </c>
      <c r="I155" s="3" t="s">
        <v>177</v>
      </c>
      <c r="J155" s="7">
        <v>12.190149999999999</v>
      </c>
      <c r="K155" s="3" t="s">
        <v>178</v>
      </c>
      <c r="L155" s="7">
        <v>8.5650149999999989</v>
      </c>
      <c r="M155" s="4"/>
    </row>
    <row r="156" spans="1:13" s="19" customFormat="1" x14ac:dyDescent="0.15">
      <c r="A156" s="3">
        <v>67</v>
      </c>
      <c r="B156" s="4" t="s">
        <v>72</v>
      </c>
      <c r="C156" s="5" t="s">
        <v>276</v>
      </c>
      <c r="D156" s="5" t="s">
        <v>44</v>
      </c>
      <c r="E156" s="4">
        <v>239275</v>
      </c>
      <c r="F156" s="4">
        <v>239276</v>
      </c>
      <c r="G156" s="3" t="s">
        <v>2</v>
      </c>
      <c r="H156" s="10" t="s">
        <v>6</v>
      </c>
      <c r="I156" s="3" t="s">
        <v>177</v>
      </c>
      <c r="J156" s="7">
        <v>9.1506049999999988</v>
      </c>
      <c r="K156" s="3" t="s">
        <v>178</v>
      </c>
      <c r="L156" s="7">
        <v>8.0553150000000002</v>
      </c>
      <c r="M156" s="4"/>
    </row>
    <row r="157" spans="1:13" s="13" customFormat="1" x14ac:dyDescent="0.15">
      <c r="A157" s="3">
        <v>68</v>
      </c>
      <c r="B157" s="4" t="s">
        <v>79</v>
      </c>
      <c r="C157" s="5" t="s">
        <v>277</v>
      </c>
      <c r="D157" s="5" t="s">
        <v>44</v>
      </c>
      <c r="E157" s="4">
        <v>277782</v>
      </c>
      <c r="F157" s="4">
        <v>277783</v>
      </c>
      <c r="G157" s="3" t="s">
        <v>2</v>
      </c>
      <c r="H157" s="10" t="s">
        <v>6</v>
      </c>
      <c r="I157" s="3" t="s">
        <v>177</v>
      </c>
      <c r="J157" s="7">
        <v>5.9462099999999998</v>
      </c>
      <c r="K157" s="3" t="s">
        <v>178</v>
      </c>
      <c r="L157" s="7">
        <v>7.9988450000000002</v>
      </c>
      <c r="M157" s="4"/>
    </row>
    <row r="158" spans="1:13" s="19" customFormat="1" x14ac:dyDescent="0.15">
      <c r="A158" s="3">
        <v>69</v>
      </c>
      <c r="B158" s="4" t="s">
        <v>90</v>
      </c>
      <c r="C158" s="5" t="s">
        <v>278</v>
      </c>
      <c r="D158" s="5" t="s">
        <v>44</v>
      </c>
      <c r="E158" s="4">
        <v>346849</v>
      </c>
      <c r="F158" s="4">
        <v>346850</v>
      </c>
      <c r="G158" s="3" t="s">
        <v>5</v>
      </c>
      <c r="H158" s="24" t="s">
        <v>15</v>
      </c>
      <c r="I158" s="3" t="s">
        <v>177</v>
      </c>
      <c r="J158" s="7">
        <v>8.8830749999999998</v>
      </c>
      <c r="K158" s="3" t="s">
        <v>178</v>
      </c>
      <c r="L158" s="7">
        <v>10.442</v>
      </c>
      <c r="M158" s="4"/>
    </row>
    <row r="159" spans="1:13" s="13" customFormat="1" x14ac:dyDescent="0.15">
      <c r="A159" s="3">
        <v>70</v>
      </c>
      <c r="B159" s="4" t="s">
        <v>96</v>
      </c>
      <c r="C159" s="5" t="s">
        <v>279</v>
      </c>
      <c r="D159" s="5" t="s">
        <v>44</v>
      </c>
      <c r="E159" s="4">
        <v>366567</v>
      </c>
      <c r="F159" s="4">
        <v>366568</v>
      </c>
      <c r="G159" s="3" t="s">
        <v>5</v>
      </c>
      <c r="H159" s="20" t="s">
        <v>180</v>
      </c>
      <c r="I159" s="3" t="s">
        <v>178</v>
      </c>
      <c r="J159" s="7">
        <v>10.355314999999999</v>
      </c>
      <c r="K159" s="3" t="s">
        <v>178</v>
      </c>
      <c r="L159" s="7">
        <v>9.3006700000000002</v>
      </c>
      <c r="M159" s="4"/>
    </row>
    <row r="160" spans="1:13" s="13" customFormat="1" x14ac:dyDescent="0.15">
      <c r="A160" s="12">
        <v>71</v>
      </c>
      <c r="B160" s="13" t="s">
        <v>197</v>
      </c>
      <c r="C160" s="14" t="s">
        <v>280</v>
      </c>
      <c r="D160" s="14" t="s">
        <v>44</v>
      </c>
      <c r="E160" s="13">
        <v>402274</v>
      </c>
      <c r="F160" s="13">
        <v>402275</v>
      </c>
      <c r="G160" s="12" t="s">
        <v>5</v>
      </c>
      <c r="H160" s="13" t="s">
        <v>195</v>
      </c>
      <c r="I160" s="15" t="s">
        <v>177</v>
      </c>
      <c r="J160" s="16">
        <v>8.1080799999999993</v>
      </c>
      <c r="K160" s="15" t="s">
        <v>178</v>
      </c>
      <c r="L160" s="16">
        <v>5.0824150000000001</v>
      </c>
      <c r="M160" s="17"/>
    </row>
    <row r="161" spans="1:13" s="6" customFormat="1" x14ac:dyDescent="0.15">
      <c r="A161" s="3">
        <v>71</v>
      </c>
      <c r="B161" s="4" t="s">
        <v>197</v>
      </c>
      <c r="C161" s="5" t="s">
        <v>280</v>
      </c>
      <c r="D161" s="5" t="s">
        <v>44</v>
      </c>
      <c r="E161" s="4">
        <v>402275</v>
      </c>
      <c r="F161" s="4">
        <v>402276</v>
      </c>
      <c r="G161" s="3" t="s">
        <v>5</v>
      </c>
      <c r="H161" s="6" t="s">
        <v>195</v>
      </c>
      <c r="I161" s="3" t="s">
        <v>177</v>
      </c>
      <c r="J161" s="7">
        <v>7.7412150000000004</v>
      </c>
      <c r="K161" s="3" t="s">
        <v>178</v>
      </c>
      <c r="L161" s="7">
        <v>4.1261549999999998</v>
      </c>
      <c r="M161" s="4"/>
    </row>
    <row r="162" spans="1:13" s="6" customFormat="1" x14ac:dyDescent="0.15">
      <c r="A162" s="3">
        <v>72</v>
      </c>
      <c r="B162" s="4" t="s">
        <v>124</v>
      </c>
      <c r="C162" s="5" t="s">
        <v>281</v>
      </c>
      <c r="D162" s="5" t="s">
        <v>44</v>
      </c>
      <c r="E162" s="4">
        <v>545240</v>
      </c>
      <c r="F162" s="4">
        <v>545241</v>
      </c>
      <c r="G162" s="3" t="s">
        <v>2</v>
      </c>
      <c r="H162" s="20" t="s">
        <v>180</v>
      </c>
      <c r="I162" s="3" t="s">
        <v>178</v>
      </c>
      <c r="J162" s="7">
        <v>8.9697899999999997</v>
      </c>
      <c r="K162" s="3" t="s">
        <v>178</v>
      </c>
      <c r="L162" s="7">
        <v>5.9810850000000002</v>
      </c>
      <c r="M162" s="4" t="s">
        <v>15</v>
      </c>
    </row>
    <row r="163" spans="1:13" s="6" customFormat="1" x14ac:dyDescent="0.15">
      <c r="A163" s="3">
        <v>72</v>
      </c>
      <c r="B163" s="4" t="s">
        <v>124</v>
      </c>
      <c r="C163" s="5" t="s">
        <v>281</v>
      </c>
      <c r="D163" s="5" t="s">
        <v>44</v>
      </c>
      <c r="E163" s="4">
        <v>545275</v>
      </c>
      <c r="F163" s="4">
        <v>545276</v>
      </c>
      <c r="G163" s="3" t="s">
        <v>2</v>
      </c>
      <c r="H163" s="20" t="s">
        <v>180</v>
      </c>
      <c r="I163" s="3" t="s">
        <v>178</v>
      </c>
      <c r="J163" s="7">
        <v>9.4709900000000005</v>
      </c>
      <c r="K163" s="3" t="s">
        <v>178</v>
      </c>
      <c r="L163" s="7">
        <v>7.5969800000000003</v>
      </c>
      <c r="M163" s="4"/>
    </row>
    <row r="164" spans="1:13" s="13" customFormat="1" x14ac:dyDescent="0.15">
      <c r="A164" s="3">
        <v>73</v>
      </c>
      <c r="B164" s="4" t="s">
        <v>126</v>
      </c>
      <c r="C164" s="5" t="s">
        <v>282</v>
      </c>
      <c r="D164" s="5" t="s">
        <v>44</v>
      </c>
      <c r="E164" s="4">
        <v>555834</v>
      </c>
      <c r="F164" s="4">
        <v>555835</v>
      </c>
      <c r="G164" s="3" t="s">
        <v>2</v>
      </c>
      <c r="H164" s="24" t="s">
        <v>15</v>
      </c>
      <c r="I164" s="3" t="s">
        <v>177</v>
      </c>
      <c r="J164" s="7">
        <v>4.1866450000000004</v>
      </c>
      <c r="K164" s="3" t="s">
        <v>177</v>
      </c>
      <c r="L164" s="7">
        <v>-0.64887030000000001</v>
      </c>
      <c r="M164" s="4"/>
    </row>
    <row r="165" spans="1:13" s="13" customFormat="1" x14ac:dyDescent="0.15">
      <c r="A165" s="12">
        <v>73</v>
      </c>
      <c r="B165" s="13" t="s">
        <v>126</v>
      </c>
      <c r="C165" s="14" t="s">
        <v>282</v>
      </c>
      <c r="D165" s="14" t="s">
        <v>44</v>
      </c>
      <c r="E165" s="13">
        <v>555836</v>
      </c>
      <c r="F165" s="13">
        <v>555837</v>
      </c>
      <c r="G165" s="12" t="s">
        <v>2</v>
      </c>
      <c r="H165" s="13" t="s">
        <v>15</v>
      </c>
      <c r="I165" s="15" t="s">
        <v>177</v>
      </c>
      <c r="J165" s="16">
        <v>4.3639150000000004</v>
      </c>
      <c r="K165" s="15" t="s">
        <v>177</v>
      </c>
      <c r="L165" s="16">
        <v>-0.52547650000000001</v>
      </c>
      <c r="M165" s="17"/>
    </row>
    <row r="166" spans="1:13" s="13" customFormat="1" x14ac:dyDescent="0.15">
      <c r="A166" s="12">
        <v>73</v>
      </c>
      <c r="B166" s="13" t="s">
        <v>126</v>
      </c>
      <c r="C166" s="14" t="s">
        <v>282</v>
      </c>
      <c r="D166" s="14" t="s">
        <v>44</v>
      </c>
      <c r="E166" s="13">
        <v>555837</v>
      </c>
      <c r="F166" s="13">
        <v>555838</v>
      </c>
      <c r="G166" s="12" t="s">
        <v>2</v>
      </c>
      <c r="H166" s="13" t="s">
        <v>15</v>
      </c>
      <c r="I166" s="15" t="s">
        <v>177</v>
      </c>
      <c r="J166" s="16">
        <v>4.6357350000000004</v>
      </c>
      <c r="K166" s="15" t="s">
        <v>177</v>
      </c>
      <c r="L166" s="16">
        <v>5.0675500000000012E-2</v>
      </c>
      <c r="M166" s="17"/>
    </row>
    <row r="167" spans="1:13" s="6" customFormat="1" x14ac:dyDescent="0.15">
      <c r="A167" s="3">
        <v>74</v>
      </c>
      <c r="B167" s="4" t="s">
        <v>133</v>
      </c>
      <c r="C167" s="5" t="s">
        <v>283</v>
      </c>
      <c r="D167" s="5" t="s">
        <v>44</v>
      </c>
      <c r="E167" s="4">
        <v>609469</v>
      </c>
      <c r="F167" s="4">
        <v>609470</v>
      </c>
      <c r="G167" s="3" t="s">
        <v>2</v>
      </c>
      <c r="H167" s="20" t="s">
        <v>180</v>
      </c>
      <c r="I167" s="3" t="s">
        <v>178</v>
      </c>
      <c r="J167" s="7">
        <v>7.6855899999999995</v>
      </c>
      <c r="K167" s="3" t="s">
        <v>177</v>
      </c>
      <c r="L167" s="7">
        <v>0</v>
      </c>
      <c r="M167" s="4"/>
    </row>
    <row r="168" spans="1:13" s="13" customFormat="1" x14ac:dyDescent="0.15">
      <c r="A168" s="3">
        <v>74</v>
      </c>
      <c r="B168" s="4" t="s">
        <v>133</v>
      </c>
      <c r="C168" s="5" t="s">
        <v>283</v>
      </c>
      <c r="D168" s="5" t="s">
        <v>44</v>
      </c>
      <c r="E168" s="4">
        <v>609505</v>
      </c>
      <c r="F168" s="4">
        <v>609506</v>
      </c>
      <c r="G168" s="3" t="s">
        <v>2</v>
      </c>
      <c r="H168" s="20" t="s">
        <v>180</v>
      </c>
      <c r="I168" s="3" t="s">
        <v>178</v>
      </c>
      <c r="J168" s="7">
        <v>11.344585</v>
      </c>
      <c r="K168" s="3" t="s">
        <v>178</v>
      </c>
      <c r="L168" s="7">
        <v>7.9439150000000005</v>
      </c>
      <c r="M168" s="4"/>
    </row>
    <row r="169" spans="1:13" s="6" customFormat="1" x14ac:dyDescent="0.15">
      <c r="A169" s="3">
        <v>75</v>
      </c>
      <c r="B169" s="4" t="s">
        <v>211</v>
      </c>
      <c r="C169" s="5" t="s">
        <v>284</v>
      </c>
      <c r="D169" s="5" t="s">
        <v>44</v>
      </c>
      <c r="E169" s="4">
        <v>778076</v>
      </c>
      <c r="F169" s="4">
        <v>778077</v>
      </c>
      <c r="G169" s="3" t="s">
        <v>2</v>
      </c>
      <c r="H169" s="6" t="s">
        <v>195</v>
      </c>
      <c r="I169" s="3" t="s">
        <v>178</v>
      </c>
      <c r="J169" s="7">
        <v>6.5888849999999994</v>
      </c>
      <c r="K169" s="3" t="s">
        <v>177</v>
      </c>
      <c r="L169" s="7">
        <v>0</v>
      </c>
      <c r="M169" s="4" t="s">
        <v>210</v>
      </c>
    </row>
    <row r="170" spans="1:13" s="6" customFormat="1" x14ac:dyDescent="0.15">
      <c r="A170" s="3">
        <v>76</v>
      </c>
      <c r="B170" s="4" t="s">
        <v>196</v>
      </c>
      <c r="C170" s="5" t="s">
        <v>285</v>
      </c>
      <c r="D170" s="5" t="s">
        <v>44</v>
      </c>
      <c r="E170" s="4">
        <v>811334</v>
      </c>
      <c r="F170" s="4">
        <v>811335</v>
      </c>
      <c r="G170" s="3" t="s">
        <v>5</v>
      </c>
      <c r="H170" s="6" t="s">
        <v>195</v>
      </c>
      <c r="I170" s="3" t="s">
        <v>177</v>
      </c>
      <c r="J170" s="7">
        <v>5.8098299999999998</v>
      </c>
      <c r="K170" s="3" t="s">
        <v>177</v>
      </c>
      <c r="L170" s="7">
        <v>3.0680699999999996</v>
      </c>
      <c r="M170" s="4"/>
    </row>
    <row r="171" spans="1:13" s="13" customFormat="1" x14ac:dyDescent="0.15">
      <c r="A171" s="12">
        <v>77</v>
      </c>
      <c r="B171" s="13" t="s">
        <v>159</v>
      </c>
      <c r="C171" s="13" t="s">
        <v>366</v>
      </c>
      <c r="D171" s="14" t="s">
        <v>44</v>
      </c>
      <c r="E171" s="13">
        <v>939395</v>
      </c>
      <c r="F171" s="13">
        <v>939396</v>
      </c>
      <c r="G171" s="12" t="s">
        <v>5</v>
      </c>
      <c r="H171" s="13" t="s">
        <v>181</v>
      </c>
      <c r="I171" s="15" t="s">
        <v>178</v>
      </c>
      <c r="J171" s="16">
        <v>6.9430450000000006</v>
      </c>
      <c r="K171" s="15" t="s">
        <v>177</v>
      </c>
      <c r="L171" s="16">
        <v>-1.5695999999999988E-2</v>
      </c>
      <c r="M171" s="17"/>
    </row>
    <row r="172" spans="1:13" s="19" customFormat="1" x14ac:dyDescent="0.15">
      <c r="A172" s="12">
        <v>77</v>
      </c>
      <c r="B172" s="13" t="s">
        <v>159</v>
      </c>
      <c r="C172" s="13" t="s">
        <v>366</v>
      </c>
      <c r="D172" s="14" t="s">
        <v>44</v>
      </c>
      <c r="E172" s="13">
        <v>939396</v>
      </c>
      <c r="F172" s="13">
        <v>939397</v>
      </c>
      <c r="G172" s="12" t="s">
        <v>5</v>
      </c>
      <c r="H172" s="13" t="s">
        <v>181</v>
      </c>
      <c r="I172" s="15" t="s">
        <v>178</v>
      </c>
      <c r="J172" s="16">
        <v>12.388249999999999</v>
      </c>
      <c r="K172" s="15" t="s">
        <v>177</v>
      </c>
      <c r="L172" s="16">
        <v>2.7900499999999999</v>
      </c>
      <c r="M172" s="17"/>
    </row>
    <row r="173" spans="1:13" s="6" customFormat="1" x14ac:dyDescent="0.15">
      <c r="A173" s="3">
        <v>77</v>
      </c>
      <c r="B173" s="4" t="s">
        <v>159</v>
      </c>
      <c r="C173" s="4" t="s">
        <v>366</v>
      </c>
      <c r="D173" s="5" t="s">
        <v>44</v>
      </c>
      <c r="E173" s="4">
        <v>939397</v>
      </c>
      <c r="F173" s="4">
        <v>939398</v>
      </c>
      <c r="G173" s="3" t="s">
        <v>5</v>
      </c>
      <c r="H173" s="22" t="s">
        <v>181</v>
      </c>
      <c r="I173" s="3" t="s">
        <v>178</v>
      </c>
      <c r="J173" s="7">
        <v>8.556775</v>
      </c>
      <c r="K173" s="3" t="s">
        <v>178</v>
      </c>
      <c r="L173" s="7">
        <v>10.75666</v>
      </c>
      <c r="M173" s="4"/>
    </row>
    <row r="174" spans="1:13" s="13" customFormat="1" x14ac:dyDescent="0.15">
      <c r="A174" s="12">
        <v>77</v>
      </c>
      <c r="B174" s="13" t="s">
        <v>159</v>
      </c>
      <c r="C174" s="13" t="s">
        <v>366</v>
      </c>
      <c r="D174" s="14" t="s">
        <v>44</v>
      </c>
      <c r="E174" s="13">
        <v>939430</v>
      </c>
      <c r="F174" s="13">
        <v>939431</v>
      </c>
      <c r="G174" s="12" t="s">
        <v>5</v>
      </c>
      <c r="H174" s="13" t="s">
        <v>181</v>
      </c>
      <c r="I174" s="15" t="s">
        <v>178</v>
      </c>
      <c r="J174" s="16">
        <v>8.1039549999999991</v>
      </c>
      <c r="K174" s="15" t="s">
        <v>177</v>
      </c>
      <c r="L174" s="16">
        <v>0</v>
      </c>
      <c r="M174" s="17"/>
    </row>
    <row r="175" spans="1:13" s="25" customFormat="1" x14ac:dyDescent="0.15">
      <c r="A175" s="3">
        <v>77</v>
      </c>
      <c r="B175" s="4" t="s">
        <v>159</v>
      </c>
      <c r="C175" s="4" t="s">
        <v>366</v>
      </c>
      <c r="D175" s="5" t="s">
        <v>44</v>
      </c>
      <c r="E175" s="4">
        <v>939431</v>
      </c>
      <c r="F175" s="4">
        <v>939432</v>
      </c>
      <c r="G175" s="3" t="s">
        <v>5</v>
      </c>
      <c r="H175" s="22" t="s">
        <v>181</v>
      </c>
      <c r="I175" s="3" t="s">
        <v>178</v>
      </c>
      <c r="J175" s="7">
        <v>11.28045</v>
      </c>
      <c r="K175" s="3" t="s">
        <v>177</v>
      </c>
      <c r="L175" s="7">
        <v>3.9042599999999998</v>
      </c>
      <c r="M175" s="4"/>
    </row>
    <row r="176" spans="1:13" s="19" customFormat="1" x14ac:dyDescent="0.15">
      <c r="A176" s="3">
        <v>78</v>
      </c>
      <c r="B176" s="4" t="s">
        <v>163</v>
      </c>
      <c r="C176" s="5" t="s">
        <v>286</v>
      </c>
      <c r="D176" s="5" t="s">
        <v>44</v>
      </c>
      <c r="E176" s="4">
        <v>1006613</v>
      </c>
      <c r="F176" s="4">
        <v>1006614</v>
      </c>
      <c r="G176" s="3" t="s">
        <v>5</v>
      </c>
      <c r="H176" s="10" t="s">
        <v>6</v>
      </c>
      <c r="I176" s="3" t="s">
        <v>177</v>
      </c>
      <c r="J176" s="7">
        <v>9.5175049999999999</v>
      </c>
      <c r="K176" s="3" t="s">
        <v>178</v>
      </c>
      <c r="L176" s="7">
        <v>5.8385750000000005</v>
      </c>
      <c r="M176" s="4"/>
    </row>
    <row r="177" spans="1:13" s="6" customFormat="1" x14ac:dyDescent="0.15">
      <c r="A177" s="3">
        <v>79</v>
      </c>
      <c r="B177" s="4" t="s">
        <v>167</v>
      </c>
      <c r="C177" s="5" t="s">
        <v>287</v>
      </c>
      <c r="D177" s="5" t="s">
        <v>44</v>
      </c>
      <c r="E177" s="4">
        <v>1055727</v>
      </c>
      <c r="F177" s="4">
        <v>1055728</v>
      </c>
      <c r="G177" s="3" t="s">
        <v>2</v>
      </c>
      <c r="H177" s="10" t="s">
        <v>6</v>
      </c>
      <c r="I177" s="3" t="s">
        <v>177</v>
      </c>
      <c r="J177" s="7">
        <v>7.4271499999999993</v>
      </c>
      <c r="K177" s="3" t="s">
        <v>178</v>
      </c>
      <c r="L177" s="7">
        <v>9.6574249999999999</v>
      </c>
      <c r="M177" s="4"/>
    </row>
    <row r="178" spans="1:13" s="19" customFormat="1" x14ac:dyDescent="0.15">
      <c r="A178" s="3">
        <v>80</v>
      </c>
      <c r="B178" s="4" t="s">
        <v>3</v>
      </c>
      <c r="C178" s="5" t="s">
        <v>288</v>
      </c>
      <c r="D178" s="5" t="s">
        <v>4</v>
      </c>
      <c r="E178" s="4">
        <v>9497</v>
      </c>
      <c r="F178" s="4">
        <v>9498</v>
      </c>
      <c r="G178" s="3" t="s">
        <v>5</v>
      </c>
      <c r="H178" s="10" t="s">
        <v>6</v>
      </c>
      <c r="I178" s="3" t="s">
        <v>178</v>
      </c>
      <c r="J178" s="7">
        <v>9.9351599999999998</v>
      </c>
      <c r="K178" s="3" t="s">
        <v>178</v>
      </c>
      <c r="L178" s="7">
        <v>7.6701050000000004</v>
      </c>
      <c r="M178" s="4"/>
    </row>
    <row r="179" spans="1:13" s="19" customFormat="1" x14ac:dyDescent="0.15">
      <c r="A179" s="12">
        <v>81</v>
      </c>
      <c r="B179" s="13" t="s">
        <v>19</v>
      </c>
      <c r="C179" s="14" t="s">
        <v>289</v>
      </c>
      <c r="D179" s="14" t="s">
        <v>4</v>
      </c>
      <c r="E179" s="13">
        <v>34679</v>
      </c>
      <c r="F179" s="13">
        <v>34680</v>
      </c>
      <c r="G179" s="12" t="s">
        <v>5</v>
      </c>
      <c r="H179" s="13" t="s">
        <v>195</v>
      </c>
      <c r="I179" s="15" t="s">
        <v>178</v>
      </c>
      <c r="J179" s="16">
        <v>7.1311999999999998</v>
      </c>
      <c r="K179" s="15" t="s">
        <v>177</v>
      </c>
      <c r="L179" s="16">
        <v>-0.44826749999999999</v>
      </c>
      <c r="M179" s="17"/>
    </row>
    <row r="180" spans="1:13" s="19" customFormat="1" x14ac:dyDescent="0.15">
      <c r="A180" s="12">
        <v>81</v>
      </c>
      <c r="B180" s="13" t="s">
        <v>19</v>
      </c>
      <c r="C180" s="14" t="s">
        <v>289</v>
      </c>
      <c r="D180" s="14" t="s">
        <v>4</v>
      </c>
      <c r="E180" s="13">
        <v>34680</v>
      </c>
      <c r="F180" s="13">
        <v>34681</v>
      </c>
      <c r="G180" s="12" t="s">
        <v>5</v>
      </c>
      <c r="H180" s="13" t="s">
        <v>195</v>
      </c>
      <c r="I180" s="15" t="s">
        <v>178</v>
      </c>
      <c r="J180" s="16">
        <v>5.4897299999999998</v>
      </c>
      <c r="K180" s="15" t="s">
        <v>177</v>
      </c>
      <c r="L180" s="16">
        <v>-1.0617985000000001</v>
      </c>
      <c r="M180" s="17"/>
    </row>
    <row r="181" spans="1:13" s="13" customFormat="1" x14ac:dyDescent="0.15">
      <c r="A181" s="12">
        <v>81</v>
      </c>
      <c r="B181" s="13" t="s">
        <v>19</v>
      </c>
      <c r="C181" s="14" t="s">
        <v>289</v>
      </c>
      <c r="D181" s="14" t="s">
        <v>4</v>
      </c>
      <c r="E181" s="13">
        <v>34681</v>
      </c>
      <c r="F181" s="13">
        <v>34682</v>
      </c>
      <c r="G181" s="12" t="s">
        <v>5</v>
      </c>
      <c r="H181" s="13" t="s">
        <v>195</v>
      </c>
      <c r="I181" s="15" t="s">
        <v>178</v>
      </c>
      <c r="J181" s="16">
        <v>6.0140750000000001</v>
      </c>
      <c r="K181" s="15" t="s">
        <v>177</v>
      </c>
      <c r="L181" s="16">
        <v>0.31903799999999999</v>
      </c>
      <c r="M181" s="17"/>
    </row>
    <row r="182" spans="1:13" s="19" customFormat="1" x14ac:dyDescent="0.15">
      <c r="A182" s="12">
        <v>81</v>
      </c>
      <c r="B182" s="13" t="s">
        <v>19</v>
      </c>
      <c r="C182" s="14" t="s">
        <v>289</v>
      </c>
      <c r="D182" s="14" t="s">
        <v>4</v>
      </c>
      <c r="E182" s="13">
        <v>34682</v>
      </c>
      <c r="F182" s="13">
        <v>34683</v>
      </c>
      <c r="G182" s="12" t="s">
        <v>5</v>
      </c>
      <c r="H182" s="13" t="s">
        <v>195</v>
      </c>
      <c r="I182" s="15" t="s">
        <v>178</v>
      </c>
      <c r="J182" s="16">
        <v>7.5742799999999999</v>
      </c>
      <c r="K182" s="15" t="s">
        <v>177</v>
      </c>
      <c r="L182" s="16">
        <v>0.26644099999999993</v>
      </c>
      <c r="M182" s="17"/>
    </row>
    <row r="183" spans="1:13" s="19" customFormat="1" x14ac:dyDescent="0.15">
      <c r="A183" s="12">
        <v>81</v>
      </c>
      <c r="B183" s="13" t="s">
        <v>19</v>
      </c>
      <c r="C183" s="14" t="s">
        <v>289</v>
      </c>
      <c r="D183" s="14" t="s">
        <v>4</v>
      </c>
      <c r="E183" s="13">
        <v>34683</v>
      </c>
      <c r="F183" s="13">
        <v>34684</v>
      </c>
      <c r="G183" s="12" t="s">
        <v>5</v>
      </c>
      <c r="H183" s="13" t="s">
        <v>195</v>
      </c>
      <c r="I183" s="15" t="s">
        <v>178</v>
      </c>
      <c r="J183" s="16">
        <v>9.0481599999999993</v>
      </c>
      <c r="K183" s="15" t="s">
        <v>177</v>
      </c>
      <c r="L183" s="16">
        <v>3.2097899999999999</v>
      </c>
      <c r="M183" s="17"/>
    </row>
    <row r="184" spans="1:13" s="19" customFormat="1" x14ac:dyDescent="0.15">
      <c r="A184" s="12">
        <v>81</v>
      </c>
      <c r="B184" s="13" t="s">
        <v>19</v>
      </c>
      <c r="C184" s="14" t="s">
        <v>289</v>
      </c>
      <c r="D184" s="14" t="s">
        <v>4</v>
      </c>
      <c r="E184" s="13">
        <v>34684</v>
      </c>
      <c r="F184" s="13">
        <v>34685</v>
      </c>
      <c r="G184" s="12" t="s">
        <v>5</v>
      </c>
      <c r="H184" s="13" t="s">
        <v>195</v>
      </c>
      <c r="I184" s="15" t="s">
        <v>178</v>
      </c>
      <c r="J184" s="16">
        <v>6.4546549999999998</v>
      </c>
      <c r="K184" s="15" t="s">
        <v>177</v>
      </c>
      <c r="L184" s="16">
        <v>-0.23980050000000003</v>
      </c>
      <c r="M184" s="17"/>
    </row>
    <row r="185" spans="1:13" s="13" customFormat="1" x14ac:dyDescent="0.15">
      <c r="A185" s="12">
        <v>81</v>
      </c>
      <c r="B185" s="13" t="s">
        <v>19</v>
      </c>
      <c r="C185" s="14" t="s">
        <v>289</v>
      </c>
      <c r="D185" s="14" t="s">
        <v>4</v>
      </c>
      <c r="E185" s="13">
        <v>34685</v>
      </c>
      <c r="F185" s="13">
        <v>34686</v>
      </c>
      <c r="G185" s="12" t="s">
        <v>5</v>
      </c>
      <c r="H185" s="13" t="s">
        <v>195</v>
      </c>
      <c r="I185" s="15" t="s">
        <v>178</v>
      </c>
      <c r="J185" s="16">
        <v>11.6722</v>
      </c>
      <c r="K185" s="15" t="s">
        <v>177</v>
      </c>
      <c r="L185" s="16">
        <v>8.9500000000000024E-2</v>
      </c>
      <c r="M185" s="17"/>
    </row>
    <row r="186" spans="1:13" s="19" customFormat="1" x14ac:dyDescent="0.15">
      <c r="A186" s="12">
        <v>81</v>
      </c>
      <c r="B186" s="13" t="s">
        <v>19</v>
      </c>
      <c r="C186" s="14" t="s">
        <v>289</v>
      </c>
      <c r="D186" s="14" t="s">
        <v>4</v>
      </c>
      <c r="E186" s="13">
        <v>34686</v>
      </c>
      <c r="F186" s="13">
        <v>34687</v>
      </c>
      <c r="G186" s="12" t="s">
        <v>5</v>
      </c>
      <c r="H186" s="13" t="s">
        <v>195</v>
      </c>
      <c r="I186" s="15" t="s">
        <v>178</v>
      </c>
      <c r="J186" s="16">
        <v>9.8302750000000003</v>
      </c>
      <c r="K186" s="15" t="s">
        <v>177</v>
      </c>
      <c r="L186" s="16">
        <v>1.5177259999999999</v>
      </c>
      <c r="M186" s="17"/>
    </row>
    <row r="187" spans="1:13" s="19" customFormat="1" x14ac:dyDescent="0.15">
      <c r="A187" s="12">
        <v>81</v>
      </c>
      <c r="B187" s="13" t="s">
        <v>19</v>
      </c>
      <c r="C187" s="14" t="s">
        <v>289</v>
      </c>
      <c r="D187" s="14" t="s">
        <v>4</v>
      </c>
      <c r="E187" s="13">
        <v>34687</v>
      </c>
      <c r="F187" s="13">
        <v>34688</v>
      </c>
      <c r="G187" s="12" t="s">
        <v>5</v>
      </c>
      <c r="H187" s="13" t="s">
        <v>195</v>
      </c>
      <c r="I187" s="15" t="s">
        <v>178</v>
      </c>
      <c r="J187" s="16">
        <v>8.9111499999999992</v>
      </c>
      <c r="K187" s="15" t="s">
        <v>177</v>
      </c>
      <c r="L187" s="16">
        <v>-2.8179999999999983E-2</v>
      </c>
      <c r="M187" s="17"/>
    </row>
    <row r="188" spans="1:13" s="19" customFormat="1" x14ac:dyDescent="0.15">
      <c r="A188" s="12">
        <v>81</v>
      </c>
      <c r="B188" s="13" t="s">
        <v>19</v>
      </c>
      <c r="C188" s="14" t="s">
        <v>289</v>
      </c>
      <c r="D188" s="14" t="s">
        <v>4</v>
      </c>
      <c r="E188" s="13">
        <v>34688</v>
      </c>
      <c r="F188" s="13">
        <v>34689</v>
      </c>
      <c r="G188" s="12" t="s">
        <v>5</v>
      </c>
      <c r="H188" s="13" t="s">
        <v>195</v>
      </c>
      <c r="I188" s="15" t="s">
        <v>178</v>
      </c>
      <c r="J188" s="16">
        <v>11.6747</v>
      </c>
      <c r="K188" s="15" t="s">
        <v>177</v>
      </c>
      <c r="L188" s="16">
        <v>1.5523549999999999</v>
      </c>
      <c r="M188" s="17"/>
    </row>
    <row r="189" spans="1:13" s="19" customFormat="1" x14ac:dyDescent="0.15">
      <c r="A189" s="12">
        <v>81</v>
      </c>
      <c r="B189" s="13" t="s">
        <v>19</v>
      </c>
      <c r="C189" s="14" t="s">
        <v>289</v>
      </c>
      <c r="D189" s="14" t="s">
        <v>4</v>
      </c>
      <c r="E189" s="13">
        <v>34689</v>
      </c>
      <c r="F189" s="13">
        <v>34690</v>
      </c>
      <c r="G189" s="12" t="s">
        <v>5</v>
      </c>
      <c r="H189" s="13" t="s">
        <v>195</v>
      </c>
      <c r="I189" s="15" t="s">
        <v>178</v>
      </c>
      <c r="J189" s="16">
        <v>10.847449999999998</v>
      </c>
      <c r="K189" s="15" t="s">
        <v>177</v>
      </c>
      <c r="L189" s="16">
        <v>3.3702100000000002</v>
      </c>
      <c r="M189" s="17"/>
    </row>
    <row r="190" spans="1:13" s="19" customFormat="1" x14ac:dyDescent="0.15">
      <c r="A190" s="12">
        <v>81</v>
      </c>
      <c r="B190" s="13" t="s">
        <v>19</v>
      </c>
      <c r="C190" s="14" t="s">
        <v>289</v>
      </c>
      <c r="D190" s="14" t="s">
        <v>4</v>
      </c>
      <c r="E190" s="13">
        <v>34690</v>
      </c>
      <c r="F190" s="13">
        <v>34691</v>
      </c>
      <c r="G190" s="12" t="s">
        <v>5</v>
      </c>
      <c r="H190" s="13" t="s">
        <v>195</v>
      </c>
      <c r="I190" s="15" t="s">
        <v>178</v>
      </c>
      <c r="J190" s="16">
        <v>10.948700000000001</v>
      </c>
      <c r="K190" s="15" t="s">
        <v>178</v>
      </c>
      <c r="L190" s="16">
        <v>4.3940850000000005</v>
      </c>
      <c r="M190" s="17"/>
    </row>
    <row r="191" spans="1:13" s="19" customFormat="1" x14ac:dyDescent="0.15">
      <c r="A191" s="3">
        <v>81</v>
      </c>
      <c r="B191" s="4" t="s">
        <v>19</v>
      </c>
      <c r="C191" s="5" t="s">
        <v>289</v>
      </c>
      <c r="D191" s="5" t="s">
        <v>4</v>
      </c>
      <c r="E191" s="4">
        <v>34691</v>
      </c>
      <c r="F191" s="4">
        <v>34692</v>
      </c>
      <c r="G191" s="3" t="s">
        <v>5</v>
      </c>
      <c r="H191" s="6" t="s">
        <v>195</v>
      </c>
      <c r="I191" s="3" t="s">
        <v>178</v>
      </c>
      <c r="J191" s="7">
        <v>10.225165000000001</v>
      </c>
      <c r="K191" s="3" t="s">
        <v>178</v>
      </c>
      <c r="L191" s="7">
        <v>9.0137850000000004</v>
      </c>
      <c r="M191" s="4"/>
    </row>
    <row r="192" spans="1:13" s="13" customFormat="1" x14ac:dyDescent="0.15">
      <c r="A192" s="12">
        <v>81</v>
      </c>
      <c r="B192" s="13" t="s">
        <v>19</v>
      </c>
      <c r="C192" s="14" t="s">
        <v>289</v>
      </c>
      <c r="D192" s="14" t="s">
        <v>4</v>
      </c>
      <c r="E192" s="13">
        <v>34729</v>
      </c>
      <c r="F192" s="13">
        <v>34730</v>
      </c>
      <c r="G192" s="12" t="s">
        <v>5</v>
      </c>
      <c r="H192" s="13" t="s">
        <v>195</v>
      </c>
      <c r="I192" s="15" t="s">
        <v>178</v>
      </c>
      <c r="J192" s="16">
        <v>7.93987</v>
      </c>
      <c r="K192" s="15" t="s">
        <v>177</v>
      </c>
      <c r="L192" s="16">
        <v>-0.78344949999999991</v>
      </c>
      <c r="M192" s="17"/>
    </row>
    <row r="193" spans="1:13" s="13" customFormat="1" x14ac:dyDescent="0.15">
      <c r="A193" s="12">
        <v>81</v>
      </c>
      <c r="B193" s="13" t="s">
        <v>19</v>
      </c>
      <c r="C193" s="14" t="s">
        <v>289</v>
      </c>
      <c r="D193" s="14" t="s">
        <v>4</v>
      </c>
      <c r="E193" s="13">
        <v>34730</v>
      </c>
      <c r="F193" s="13">
        <v>34731</v>
      </c>
      <c r="G193" s="12" t="s">
        <v>5</v>
      </c>
      <c r="H193" s="13" t="s">
        <v>195</v>
      </c>
      <c r="I193" s="15" t="s">
        <v>178</v>
      </c>
      <c r="J193" s="16">
        <v>8.160264999999999</v>
      </c>
      <c r="K193" s="15" t="s">
        <v>177</v>
      </c>
      <c r="L193" s="16">
        <v>-1.4145595</v>
      </c>
      <c r="M193" s="17"/>
    </row>
    <row r="194" spans="1:13" s="19" customFormat="1" x14ac:dyDescent="0.15">
      <c r="A194" s="12">
        <v>81</v>
      </c>
      <c r="B194" s="13" t="s">
        <v>19</v>
      </c>
      <c r="C194" s="14" t="s">
        <v>289</v>
      </c>
      <c r="D194" s="14" t="s">
        <v>4</v>
      </c>
      <c r="E194" s="13">
        <v>34732</v>
      </c>
      <c r="F194" s="13">
        <v>34733</v>
      </c>
      <c r="G194" s="12" t="s">
        <v>5</v>
      </c>
      <c r="H194" s="13" t="s">
        <v>195</v>
      </c>
      <c r="I194" s="15" t="s">
        <v>178</v>
      </c>
      <c r="J194" s="16">
        <v>7.0372399999999997</v>
      </c>
      <c r="K194" s="15" t="s">
        <v>177</v>
      </c>
      <c r="L194" s="16">
        <v>-1.8381624999999999</v>
      </c>
      <c r="M194" s="17"/>
    </row>
    <row r="195" spans="1:13" s="13" customFormat="1" x14ac:dyDescent="0.15">
      <c r="A195" s="12">
        <v>81</v>
      </c>
      <c r="B195" s="13" t="s">
        <v>19</v>
      </c>
      <c r="C195" s="14" t="s">
        <v>289</v>
      </c>
      <c r="D195" s="14" t="s">
        <v>4</v>
      </c>
      <c r="E195" s="13">
        <v>34733</v>
      </c>
      <c r="F195" s="13">
        <v>34734</v>
      </c>
      <c r="G195" s="12" t="s">
        <v>5</v>
      </c>
      <c r="H195" s="13" t="s">
        <v>195</v>
      </c>
      <c r="I195" s="15" t="s">
        <v>178</v>
      </c>
      <c r="J195" s="16">
        <v>11.145955000000001</v>
      </c>
      <c r="K195" s="15" t="s">
        <v>177</v>
      </c>
      <c r="L195" s="16">
        <v>-2.8338505</v>
      </c>
      <c r="M195" s="17"/>
    </row>
    <row r="196" spans="1:13" s="13" customFormat="1" x14ac:dyDescent="0.15">
      <c r="A196" s="12">
        <v>81</v>
      </c>
      <c r="B196" s="13" t="s">
        <v>19</v>
      </c>
      <c r="C196" s="14" t="s">
        <v>289</v>
      </c>
      <c r="D196" s="14" t="s">
        <v>4</v>
      </c>
      <c r="E196" s="13">
        <v>34734</v>
      </c>
      <c r="F196" s="13">
        <v>34735</v>
      </c>
      <c r="G196" s="12" t="s">
        <v>5</v>
      </c>
      <c r="H196" s="13" t="s">
        <v>195</v>
      </c>
      <c r="I196" s="15" t="s">
        <v>178</v>
      </c>
      <c r="J196" s="16">
        <v>9.9579300000000011</v>
      </c>
      <c r="K196" s="15" t="s">
        <v>177</v>
      </c>
      <c r="L196" s="16">
        <v>-2.1941385000000002</v>
      </c>
      <c r="M196" s="17"/>
    </row>
    <row r="197" spans="1:13" s="13" customFormat="1" x14ac:dyDescent="0.15">
      <c r="A197" s="12">
        <v>81</v>
      </c>
      <c r="B197" s="13" t="s">
        <v>19</v>
      </c>
      <c r="C197" s="14" t="s">
        <v>289</v>
      </c>
      <c r="D197" s="14" t="s">
        <v>4</v>
      </c>
      <c r="E197" s="13">
        <v>34735</v>
      </c>
      <c r="F197" s="13">
        <v>34736</v>
      </c>
      <c r="G197" s="12" t="s">
        <v>5</v>
      </c>
      <c r="H197" s="13" t="s">
        <v>195</v>
      </c>
      <c r="I197" s="15" t="s">
        <v>178</v>
      </c>
      <c r="J197" s="16">
        <v>10.054505000000001</v>
      </c>
      <c r="K197" s="15" t="s">
        <v>177</v>
      </c>
      <c r="L197" s="16">
        <v>0.49443999999999999</v>
      </c>
      <c r="M197" s="17"/>
    </row>
    <row r="198" spans="1:13" s="13" customFormat="1" x14ac:dyDescent="0.15">
      <c r="A198" s="3">
        <v>81</v>
      </c>
      <c r="B198" s="4" t="s">
        <v>19</v>
      </c>
      <c r="C198" s="5" t="s">
        <v>289</v>
      </c>
      <c r="D198" s="5" t="s">
        <v>4</v>
      </c>
      <c r="E198" s="4">
        <v>34736</v>
      </c>
      <c r="F198" s="4">
        <v>34737</v>
      </c>
      <c r="G198" s="3" t="s">
        <v>5</v>
      </c>
      <c r="H198" s="6" t="s">
        <v>195</v>
      </c>
      <c r="I198" s="3" t="s">
        <v>178</v>
      </c>
      <c r="J198" s="7">
        <v>10.25055</v>
      </c>
      <c r="K198" s="3" t="s">
        <v>177</v>
      </c>
      <c r="L198" s="7">
        <v>3.0138050000000001</v>
      </c>
      <c r="M198" s="4"/>
    </row>
    <row r="199" spans="1:13" s="10" customFormat="1" x14ac:dyDescent="0.15">
      <c r="A199" s="3">
        <v>82</v>
      </c>
      <c r="B199" s="4" t="s">
        <v>71</v>
      </c>
      <c r="C199" s="5" t="s">
        <v>290</v>
      </c>
      <c r="D199" s="5" t="s">
        <v>4</v>
      </c>
      <c r="E199" s="4">
        <v>236651</v>
      </c>
      <c r="F199" s="4">
        <v>236652</v>
      </c>
      <c r="G199" s="3" t="s">
        <v>2</v>
      </c>
      <c r="H199" s="6" t="s">
        <v>195</v>
      </c>
      <c r="I199" s="3" t="s">
        <v>177</v>
      </c>
      <c r="J199" s="7">
        <v>4.770105</v>
      </c>
      <c r="K199" s="3" t="s">
        <v>177</v>
      </c>
      <c r="L199" s="7">
        <v>-1.6855899999999999</v>
      </c>
      <c r="M199" s="4"/>
    </row>
    <row r="200" spans="1:13" s="10" customFormat="1" x14ac:dyDescent="0.15">
      <c r="A200" s="3">
        <v>83</v>
      </c>
      <c r="B200" s="4" t="s">
        <v>86</v>
      </c>
      <c r="C200" s="5" t="s">
        <v>291</v>
      </c>
      <c r="D200" s="5" t="s">
        <v>4</v>
      </c>
      <c r="E200" s="4">
        <v>317354</v>
      </c>
      <c r="F200" s="4">
        <v>317355</v>
      </c>
      <c r="G200" s="3" t="s">
        <v>2</v>
      </c>
      <c r="H200" s="10" t="s">
        <v>6</v>
      </c>
      <c r="I200" s="3" t="s">
        <v>177</v>
      </c>
      <c r="J200" s="7">
        <v>7.6811249999999998</v>
      </c>
      <c r="K200" s="3" t="s">
        <v>178</v>
      </c>
      <c r="L200" s="7">
        <v>7.9542700000000002</v>
      </c>
      <c r="M200" s="4"/>
    </row>
    <row r="201" spans="1:13" s="19" customFormat="1" x14ac:dyDescent="0.15">
      <c r="A201" s="12">
        <v>83</v>
      </c>
      <c r="B201" s="13" t="s">
        <v>86</v>
      </c>
      <c r="C201" s="14" t="s">
        <v>291</v>
      </c>
      <c r="D201" s="14" t="s">
        <v>4</v>
      </c>
      <c r="E201" s="13">
        <v>317355</v>
      </c>
      <c r="F201" s="13">
        <v>317356</v>
      </c>
      <c r="G201" s="12" t="s">
        <v>2</v>
      </c>
      <c r="H201" s="13" t="s">
        <v>6</v>
      </c>
      <c r="I201" s="15" t="s">
        <v>177</v>
      </c>
      <c r="J201" s="16">
        <v>6.9802</v>
      </c>
      <c r="K201" s="15" t="s">
        <v>177</v>
      </c>
      <c r="L201" s="16">
        <v>-0.44613499999999995</v>
      </c>
      <c r="M201" s="17"/>
    </row>
    <row r="202" spans="1:13" s="10" customFormat="1" x14ac:dyDescent="0.15">
      <c r="A202" s="3">
        <v>84</v>
      </c>
      <c r="B202" s="4" t="s">
        <v>97</v>
      </c>
      <c r="C202" s="5" t="s">
        <v>292</v>
      </c>
      <c r="D202" s="5" t="s">
        <v>4</v>
      </c>
      <c r="E202" s="4">
        <v>374978</v>
      </c>
      <c r="F202" s="4">
        <v>374979</v>
      </c>
      <c r="G202" s="3" t="s">
        <v>5</v>
      </c>
      <c r="H202" s="10" t="s">
        <v>6</v>
      </c>
      <c r="I202" s="3" t="s">
        <v>177</v>
      </c>
      <c r="J202" s="7">
        <v>5.9379749999999998</v>
      </c>
      <c r="K202" s="3" t="s">
        <v>177</v>
      </c>
      <c r="L202" s="7">
        <v>0</v>
      </c>
      <c r="M202" s="4"/>
    </row>
    <row r="203" spans="1:13" s="19" customFormat="1" x14ac:dyDescent="0.15">
      <c r="A203" s="12">
        <v>84</v>
      </c>
      <c r="B203" s="13" t="s">
        <v>97</v>
      </c>
      <c r="C203" s="14" t="s">
        <v>292</v>
      </c>
      <c r="D203" s="14" t="s">
        <v>4</v>
      </c>
      <c r="E203" s="13">
        <v>374995</v>
      </c>
      <c r="F203" s="13">
        <v>374996</v>
      </c>
      <c r="G203" s="12" t="s">
        <v>5</v>
      </c>
      <c r="H203" s="13" t="s">
        <v>6</v>
      </c>
      <c r="I203" s="15" t="s">
        <v>177</v>
      </c>
      <c r="J203" s="16">
        <v>6.0774650000000001</v>
      </c>
      <c r="K203" s="15" t="s">
        <v>177</v>
      </c>
      <c r="L203" s="16">
        <v>0</v>
      </c>
      <c r="M203" s="17"/>
    </row>
    <row r="204" spans="1:13" s="19" customFormat="1" x14ac:dyDescent="0.15">
      <c r="A204" s="12">
        <v>84</v>
      </c>
      <c r="B204" s="13" t="s">
        <v>97</v>
      </c>
      <c r="C204" s="14" t="s">
        <v>292</v>
      </c>
      <c r="D204" s="14" t="s">
        <v>4</v>
      </c>
      <c r="E204" s="13">
        <v>375006</v>
      </c>
      <c r="F204" s="13">
        <v>375007</v>
      </c>
      <c r="G204" s="12" t="s">
        <v>5</v>
      </c>
      <c r="H204" s="13" t="s">
        <v>6</v>
      </c>
      <c r="I204" s="15" t="s">
        <v>177</v>
      </c>
      <c r="J204" s="16">
        <v>6.5342349999999998</v>
      </c>
      <c r="K204" s="15" t="s">
        <v>177</v>
      </c>
      <c r="L204" s="16">
        <v>0</v>
      </c>
      <c r="M204" s="17"/>
    </row>
    <row r="205" spans="1:13" s="10" customFormat="1" x14ac:dyDescent="0.15">
      <c r="A205" s="3">
        <v>84</v>
      </c>
      <c r="B205" s="4" t="s">
        <v>97</v>
      </c>
      <c r="C205" s="5" t="s">
        <v>292</v>
      </c>
      <c r="D205" s="5" t="s">
        <v>4</v>
      </c>
      <c r="E205" s="4">
        <v>375007</v>
      </c>
      <c r="F205" s="4">
        <v>375008</v>
      </c>
      <c r="G205" s="3" t="s">
        <v>5</v>
      </c>
      <c r="H205" s="10" t="s">
        <v>6</v>
      </c>
      <c r="I205" s="3" t="s">
        <v>177</v>
      </c>
      <c r="J205" s="7">
        <v>6.1907099999999993</v>
      </c>
      <c r="K205" s="3" t="s">
        <v>177</v>
      </c>
      <c r="L205" s="7">
        <v>1.3199650000000001</v>
      </c>
      <c r="M205" s="4"/>
    </row>
    <row r="206" spans="1:13" s="10" customFormat="1" x14ac:dyDescent="0.15">
      <c r="A206" s="3">
        <v>85</v>
      </c>
      <c r="B206" s="4" t="s">
        <v>98</v>
      </c>
      <c r="C206" s="5" t="s">
        <v>293</v>
      </c>
      <c r="D206" s="5" t="s">
        <v>4</v>
      </c>
      <c r="E206" s="4">
        <v>375124</v>
      </c>
      <c r="F206" s="4">
        <v>375125</v>
      </c>
      <c r="G206" s="3" t="s">
        <v>2</v>
      </c>
      <c r="H206" s="6" t="s">
        <v>195</v>
      </c>
      <c r="I206" s="3" t="s">
        <v>177</v>
      </c>
      <c r="J206" s="7">
        <v>5.8539650000000005</v>
      </c>
      <c r="K206" s="3" t="s">
        <v>178</v>
      </c>
      <c r="L206" s="7">
        <v>6.0072099999999997</v>
      </c>
      <c r="M206" s="4"/>
    </row>
    <row r="207" spans="1:13" s="13" customFormat="1" x14ac:dyDescent="0.15">
      <c r="A207" s="3">
        <v>85</v>
      </c>
      <c r="B207" s="4" t="s">
        <v>98</v>
      </c>
      <c r="C207" s="5" t="s">
        <v>293</v>
      </c>
      <c r="D207" s="5" t="s">
        <v>4</v>
      </c>
      <c r="E207" s="4">
        <v>375130</v>
      </c>
      <c r="F207" s="4">
        <v>375131</v>
      </c>
      <c r="G207" s="3" t="s">
        <v>2</v>
      </c>
      <c r="H207" s="6" t="s">
        <v>195</v>
      </c>
      <c r="I207" s="3" t="s">
        <v>177</v>
      </c>
      <c r="J207" s="7">
        <v>8.3170600000000015</v>
      </c>
      <c r="K207" s="3" t="s">
        <v>177</v>
      </c>
      <c r="L207" s="7">
        <v>0</v>
      </c>
      <c r="M207" s="4"/>
    </row>
    <row r="208" spans="1:13" s="13" customFormat="1" x14ac:dyDescent="0.15">
      <c r="A208" s="3">
        <v>85</v>
      </c>
      <c r="B208" s="4" t="s">
        <v>98</v>
      </c>
      <c r="C208" s="5" t="s">
        <v>293</v>
      </c>
      <c r="D208" s="5" t="s">
        <v>4</v>
      </c>
      <c r="E208" s="4">
        <v>375145</v>
      </c>
      <c r="F208" s="4">
        <v>375146</v>
      </c>
      <c r="G208" s="3" t="s">
        <v>2</v>
      </c>
      <c r="H208" s="6" t="s">
        <v>195</v>
      </c>
      <c r="I208" s="3" t="s">
        <v>177</v>
      </c>
      <c r="J208" s="7">
        <v>6.8410700000000002</v>
      </c>
      <c r="K208" s="3" t="s">
        <v>177</v>
      </c>
      <c r="L208" s="7">
        <v>0</v>
      </c>
      <c r="M208" s="4"/>
    </row>
    <row r="209" spans="1:13" s="10" customFormat="1" x14ac:dyDescent="0.15">
      <c r="A209" s="3">
        <v>85</v>
      </c>
      <c r="B209" s="4" t="s">
        <v>98</v>
      </c>
      <c r="C209" s="5" t="s">
        <v>293</v>
      </c>
      <c r="D209" s="5" t="s">
        <v>4</v>
      </c>
      <c r="E209" s="4">
        <v>375397</v>
      </c>
      <c r="F209" s="4">
        <v>375398</v>
      </c>
      <c r="G209" s="3" t="s">
        <v>2</v>
      </c>
      <c r="H209" s="6" t="s">
        <v>195</v>
      </c>
      <c r="I209" s="3" t="s">
        <v>177</v>
      </c>
      <c r="J209" s="7">
        <v>4.4078150000000003</v>
      </c>
      <c r="K209" s="3" t="s">
        <v>177</v>
      </c>
      <c r="L209" s="7">
        <v>0</v>
      </c>
      <c r="M209" s="4"/>
    </row>
    <row r="210" spans="1:13" s="13" customFormat="1" x14ac:dyDescent="0.15">
      <c r="A210" s="3">
        <v>85</v>
      </c>
      <c r="B210" s="4" t="s">
        <v>98</v>
      </c>
      <c r="C210" s="5" t="s">
        <v>293</v>
      </c>
      <c r="D210" s="5" t="s">
        <v>4</v>
      </c>
      <c r="E210" s="4">
        <v>375419</v>
      </c>
      <c r="F210" s="4">
        <v>375420</v>
      </c>
      <c r="G210" s="3" t="s">
        <v>2</v>
      </c>
      <c r="H210" s="6" t="s">
        <v>195</v>
      </c>
      <c r="I210" s="3" t="s">
        <v>177</v>
      </c>
      <c r="J210" s="7">
        <v>6.4255300000000002</v>
      </c>
      <c r="K210" s="3" t="s">
        <v>177</v>
      </c>
      <c r="L210" s="7">
        <v>0</v>
      </c>
      <c r="M210" s="4"/>
    </row>
    <row r="211" spans="1:13" s="13" customFormat="1" x14ac:dyDescent="0.15">
      <c r="A211" s="3">
        <v>86</v>
      </c>
      <c r="B211" s="4" t="s">
        <v>106</v>
      </c>
      <c r="C211" s="5" t="s">
        <v>294</v>
      </c>
      <c r="D211" s="5" t="s">
        <v>4</v>
      </c>
      <c r="E211" s="4">
        <v>411172</v>
      </c>
      <c r="F211" s="4">
        <v>411173</v>
      </c>
      <c r="G211" s="3" t="s">
        <v>2</v>
      </c>
      <c r="H211" s="20" t="s">
        <v>180</v>
      </c>
      <c r="I211" s="3" t="s">
        <v>178</v>
      </c>
      <c r="J211" s="7">
        <v>10.10191</v>
      </c>
      <c r="K211" s="3" t="s">
        <v>178</v>
      </c>
      <c r="L211" s="7">
        <v>9.4035149999999987</v>
      </c>
      <c r="M211" s="4"/>
    </row>
    <row r="212" spans="1:13" s="13" customFormat="1" x14ac:dyDescent="0.15">
      <c r="A212" s="12">
        <v>86</v>
      </c>
      <c r="B212" s="13" t="s">
        <v>106</v>
      </c>
      <c r="C212" s="14" t="s">
        <v>294</v>
      </c>
      <c r="D212" s="14" t="s">
        <v>4</v>
      </c>
      <c r="E212" s="13">
        <v>411173</v>
      </c>
      <c r="F212" s="13">
        <v>411174</v>
      </c>
      <c r="G212" s="12" t="s">
        <v>2</v>
      </c>
      <c r="H212" s="13" t="s">
        <v>180</v>
      </c>
      <c r="I212" s="15" t="s">
        <v>178</v>
      </c>
      <c r="J212" s="16">
        <v>8.7414899999999989</v>
      </c>
      <c r="K212" s="15" t="s">
        <v>177</v>
      </c>
      <c r="L212" s="16">
        <v>2.8992450000000001</v>
      </c>
      <c r="M212" s="17"/>
    </row>
    <row r="213" spans="1:13" s="13" customFormat="1" x14ac:dyDescent="0.15">
      <c r="A213" s="3">
        <v>86</v>
      </c>
      <c r="B213" s="4" t="s">
        <v>106</v>
      </c>
      <c r="C213" s="5" t="s">
        <v>294</v>
      </c>
      <c r="D213" s="5" t="s">
        <v>4</v>
      </c>
      <c r="E213" s="4">
        <v>411246</v>
      </c>
      <c r="F213" s="4">
        <v>411247</v>
      </c>
      <c r="G213" s="3" t="s">
        <v>5</v>
      </c>
      <c r="H213" s="21" t="s">
        <v>45</v>
      </c>
      <c r="I213" s="3" t="s">
        <v>177</v>
      </c>
      <c r="J213" s="7">
        <v>7.1690149999999999</v>
      </c>
      <c r="K213" s="3" t="s">
        <v>178</v>
      </c>
      <c r="L213" s="7">
        <v>5.8057049999999997</v>
      </c>
      <c r="M213" s="4"/>
    </row>
    <row r="214" spans="1:13" s="19" customFormat="1" x14ac:dyDescent="0.15">
      <c r="A214" s="12">
        <v>86</v>
      </c>
      <c r="B214" s="13" t="s">
        <v>106</v>
      </c>
      <c r="C214" s="14" t="s">
        <v>294</v>
      </c>
      <c r="D214" s="14" t="s">
        <v>4</v>
      </c>
      <c r="E214" s="13">
        <v>411311</v>
      </c>
      <c r="F214" s="13">
        <v>411312</v>
      </c>
      <c r="G214" s="12" t="s">
        <v>5</v>
      </c>
      <c r="H214" s="13" t="s">
        <v>45</v>
      </c>
      <c r="I214" s="15" t="s">
        <v>177</v>
      </c>
      <c r="J214" s="16">
        <v>4.8531049999999993</v>
      </c>
      <c r="K214" s="15" t="s">
        <v>177</v>
      </c>
      <c r="L214" s="16">
        <v>-0.44967999999999986</v>
      </c>
      <c r="M214" s="17"/>
    </row>
    <row r="215" spans="1:13" s="10" customFormat="1" x14ac:dyDescent="0.15">
      <c r="A215" s="12">
        <v>86</v>
      </c>
      <c r="B215" s="13" t="s">
        <v>106</v>
      </c>
      <c r="C215" s="14" t="s">
        <v>294</v>
      </c>
      <c r="D215" s="14" t="s">
        <v>4</v>
      </c>
      <c r="E215" s="13">
        <v>411312</v>
      </c>
      <c r="F215" s="13">
        <v>411313</v>
      </c>
      <c r="G215" s="12" t="s">
        <v>5</v>
      </c>
      <c r="H215" s="13" t="s">
        <v>45</v>
      </c>
      <c r="I215" s="15" t="s">
        <v>177</v>
      </c>
      <c r="J215" s="16">
        <v>5.6449350000000003</v>
      </c>
      <c r="K215" s="15" t="s">
        <v>177</v>
      </c>
      <c r="L215" s="16">
        <v>1.3084199999999999</v>
      </c>
      <c r="M215" s="17"/>
    </row>
    <row r="216" spans="1:13" s="10" customFormat="1" x14ac:dyDescent="0.15">
      <c r="A216" s="3">
        <v>86</v>
      </c>
      <c r="B216" s="4" t="s">
        <v>106</v>
      </c>
      <c r="C216" s="5" t="s">
        <v>294</v>
      </c>
      <c r="D216" s="5" t="s">
        <v>4</v>
      </c>
      <c r="E216" s="4">
        <v>411313</v>
      </c>
      <c r="F216" s="4">
        <v>411314</v>
      </c>
      <c r="G216" s="3" t="s">
        <v>5</v>
      </c>
      <c r="H216" s="21" t="s">
        <v>45</v>
      </c>
      <c r="I216" s="3" t="s">
        <v>177</v>
      </c>
      <c r="J216" s="7">
        <v>7.7893349999999995</v>
      </c>
      <c r="K216" s="3" t="s">
        <v>177</v>
      </c>
      <c r="L216" s="7">
        <v>2.36931</v>
      </c>
      <c r="M216" s="4"/>
    </row>
    <row r="217" spans="1:13" s="19" customFormat="1" x14ac:dyDescent="0.15">
      <c r="A217" s="3">
        <v>86</v>
      </c>
      <c r="B217" s="4" t="s">
        <v>106</v>
      </c>
      <c r="C217" s="5" t="s">
        <v>294</v>
      </c>
      <c r="D217" s="5" t="s">
        <v>4</v>
      </c>
      <c r="E217" s="4">
        <v>411357</v>
      </c>
      <c r="F217" s="4">
        <v>411358</v>
      </c>
      <c r="G217" s="3" t="s">
        <v>5</v>
      </c>
      <c r="H217" s="21" t="s">
        <v>45</v>
      </c>
      <c r="I217" s="3" t="s">
        <v>177</v>
      </c>
      <c r="J217" s="7">
        <v>5.5702049999999996</v>
      </c>
      <c r="K217" s="3" t="s">
        <v>177</v>
      </c>
      <c r="L217" s="7">
        <v>0.68380499999999977</v>
      </c>
      <c r="M217" s="4"/>
    </row>
    <row r="218" spans="1:13" s="19" customFormat="1" x14ac:dyDescent="0.15">
      <c r="A218" s="12">
        <v>87</v>
      </c>
      <c r="B218" s="13" t="s">
        <v>198</v>
      </c>
      <c r="C218" s="14" t="s">
        <v>367</v>
      </c>
      <c r="D218" s="14" t="s">
        <v>4</v>
      </c>
      <c r="E218" s="13">
        <v>455879</v>
      </c>
      <c r="F218" s="13">
        <v>455880</v>
      </c>
      <c r="G218" s="12" t="s">
        <v>5</v>
      </c>
      <c r="H218" s="13" t="s">
        <v>45</v>
      </c>
      <c r="I218" s="15" t="s">
        <v>177</v>
      </c>
      <c r="J218" s="16">
        <v>7.8808150000000001</v>
      </c>
      <c r="K218" s="15" t="s">
        <v>177</v>
      </c>
      <c r="L218" s="16">
        <v>0.70866999999999991</v>
      </c>
      <c r="M218" s="17"/>
    </row>
    <row r="219" spans="1:13" s="13" customFormat="1" x14ac:dyDescent="0.15">
      <c r="A219" s="3">
        <v>87</v>
      </c>
      <c r="B219" s="4" t="s">
        <v>198</v>
      </c>
      <c r="C219" s="5" t="s">
        <v>367</v>
      </c>
      <c r="D219" s="5" t="s">
        <v>4</v>
      </c>
      <c r="E219" s="4">
        <v>455880</v>
      </c>
      <c r="F219" s="4">
        <v>455881</v>
      </c>
      <c r="G219" s="3" t="s">
        <v>5</v>
      </c>
      <c r="H219" s="21" t="s">
        <v>45</v>
      </c>
      <c r="I219" s="3" t="s">
        <v>177</v>
      </c>
      <c r="J219" s="7">
        <v>8.1918100000000003</v>
      </c>
      <c r="K219" s="3" t="s">
        <v>178</v>
      </c>
      <c r="L219" s="7">
        <v>7.7292249999999996</v>
      </c>
      <c r="M219" s="4"/>
    </row>
    <row r="220" spans="1:13" s="10" customFormat="1" x14ac:dyDescent="0.15">
      <c r="A220" s="3">
        <v>88</v>
      </c>
      <c r="B220" s="4" t="s">
        <v>117</v>
      </c>
      <c r="C220" s="5" t="s">
        <v>295</v>
      </c>
      <c r="D220" s="5" t="s">
        <v>4</v>
      </c>
      <c r="E220" s="4">
        <v>482805</v>
      </c>
      <c r="F220" s="4">
        <v>482806</v>
      </c>
      <c r="G220" s="3" t="s">
        <v>5</v>
      </c>
      <c r="H220" s="10" t="s">
        <v>6</v>
      </c>
      <c r="I220" s="3" t="s">
        <v>177</v>
      </c>
      <c r="J220" s="7">
        <v>6.4761050000000004</v>
      </c>
      <c r="K220" s="3" t="s">
        <v>178</v>
      </c>
      <c r="L220" s="7">
        <v>6.4269999999999996</v>
      </c>
      <c r="M220" s="4"/>
    </row>
    <row r="221" spans="1:13" s="19" customFormat="1" x14ac:dyDescent="0.15">
      <c r="A221" s="12">
        <v>89</v>
      </c>
      <c r="B221" s="13" t="s">
        <v>46</v>
      </c>
      <c r="C221" s="14" t="s">
        <v>296</v>
      </c>
      <c r="D221" s="14" t="s">
        <v>47</v>
      </c>
      <c r="E221" s="13">
        <v>117499</v>
      </c>
      <c r="F221" s="13">
        <v>117500</v>
      </c>
      <c r="G221" s="12" t="s">
        <v>5</v>
      </c>
      <c r="H221" s="13" t="s">
        <v>45</v>
      </c>
      <c r="I221" s="15" t="s">
        <v>177</v>
      </c>
      <c r="J221" s="16">
        <v>7.7229700000000001</v>
      </c>
      <c r="K221" s="15" t="s">
        <v>177</v>
      </c>
      <c r="L221" s="16">
        <v>1.3199650000000001</v>
      </c>
      <c r="M221" s="17"/>
    </row>
    <row r="222" spans="1:13" s="13" customFormat="1" x14ac:dyDescent="0.15">
      <c r="A222" s="3">
        <v>89</v>
      </c>
      <c r="B222" s="4" t="s">
        <v>46</v>
      </c>
      <c r="C222" s="5" t="s">
        <v>296</v>
      </c>
      <c r="D222" s="5" t="s">
        <v>47</v>
      </c>
      <c r="E222" s="4">
        <v>117503</v>
      </c>
      <c r="F222" s="4">
        <v>117504</v>
      </c>
      <c r="G222" s="3" t="s">
        <v>5</v>
      </c>
      <c r="H222" s="21" t="s">
        <v>45</v>
      </c>
      <c r="I222" s="3" t="s">
        <v>177</v>
      </c>
      <c r="J222" s="7">
        <v>7.5113849999999998</v>
      </c>
      <c r="K222" s="3" t="s">
        <v>178</v>
      </c>
      <c r="L222" s="7">
        <v>8.3513249999999992</v>
      </c>
      <c r="M222" s="4"/>
    </row>
    <row r="223" spans="1:13" s="10" customFormat="1" x14ac:dyDescent="0.15">
      <c r="A223" s="3">
        <v>89</v>
      </c>
      <c r="B223" s="4" t="s">
        <v>46</v>
      </c>
      <c r="C223" s="5" t="s">
        <v>296</v>
      </c>
      <c r="D223" s="5" t="s">
        <v>47</v>
      </c>
      <c r="E223" s="4">
        <v>117539</v>
      </c>
      <c r="F223" s="4">
        <v>117540</v>
      </c>
      <c r="G223" s="3" t="s">
        <v>5</v>
      </c>
      <c r="H223" s="21" t="s">
        <v>45</v>
      </c>
      <c r="I223" s="3" t="s">
        <v>177</v>
      </c>
      <c r="J223" s="7">
        <v>7.839175</v>
      </c>
      <c r="K223" s="3" t="s">
        <v>177</v>
      </c>
      <c r="L223" s="7">
        <v>2.03085</v>
      </c>
      <c r="M223" s="4"/>
    </row>
    <row r="224" spans="1:13" s="13" customFormat="1" x14ac:dyDescent="0.15">
      <c r="A224" s="3">
        <v>90</v>
      </c>
      <c r="B224" s="4" t="s">
        <v>53</v>
      </c>
      <c r="C224" s="5" t="s">
        <v>297</v>
      </c>
      <c r="D224" s="5" t="s">
        <v>47</v>
      </c>
      <c r="E224" s="4">
        <v>139690</v>
      </c>
      <c r="F224" s="4">
        <v>139691</v>
      </c>
      <c r="G224" s="3" t="s">
        <v>5</v>
      </c>
      <c r="H224" s="20" t="s">
        <v>180</v>
      </c>
      <c r="I224" s="3" t="s">
        <v>178</v>
      </c>
      <c r="J224" s="7">
        <v>8.2130799999999997</v>
      </c>
      <c r="K224" s="3" t="s">
        <v>177</v>
      </c>
      <c r="L224" s="7">
        <v>0.73225550000000006</v>
      </c>
      <c r="M224" s="4" t="s">
        <v>188</v>
      </c>
    </row>
    <row r="225" spans="1:13" s="19" customFormat="1" x14ac:dyDescent="0.15">
      <c r="A225" s="12">
        <v>90</v>
      </c>
      <c r="B225" s="13" t="s">
        <v>53</v>
      </c>
      <c r="C225" s="14" t="s">
        <v>297</v>
      </c>
      <c r="D225" s="14" t="s">
        <v>47</v>
      </c>
      <c r="E225" s="13">
        <v>139744</v>
      </c>
      <c r="F225" s="13">
        <v>139745</v>
      </c>
      <c r="G225" s="12" t="s">
        <v>5</v>
      </c>
      <c r="H225" s="13" t="s">
        <v>180</v>
      </c>
      <c r="I225" s="15" t="s">
        <v>178</v>
      </c>
      <c r="J225" s="16">
        <v>8.6049000000000007</v>
      </c>
      <c r="K225" s="15" t="s">
        <v>177</v>
      </c>
      <c r="L225" s="16">
        <v>2.0179100000000001</v>
      </c>
      <c r="M225" s="17" t="s">
        <v>188</v>
      </c>
    </row>
    <row r="226" spans="1:13" s="19" customFormat="1" x14ac:dyDescent="0.15">
      <c r="A226" s="12">
        <v>90</v>
      </c>
      <c r="B226" s="13" t="s">
        <v>53</v>
      </c>
      <c r="C226" s="14" t="s">
        <v>297</v>
      </c>
      <c r="D226" s="14" t="s">
        <v>47</v>
      </c>
      <c r="E226" s="13">
        <v>139745</v>
      </c>
      <c r="F226" s="13">
        <v>139746</v>
      </c>
      <c r="G226" s="12" t="s">
        <v>5</v>
      </c>
      <c r="H226" s="13" t="s">
        <v>180</v>
      </c>
      <c r="I226" s="15" t="s">
        <v>178</v>
      </c>
      <c r="J226" s="16">
        <v>9.433135</v>
      </c>
      <c r="K226" s="15" t="s">
        <v>177</v>
      </c>
      <c r="L226" s="16">
        <v>1.7596499999999999</v>
      </c>
      <c r="M226" s="17" t="s">
        <v>188</v>
      </c>
    </row>
    <row r="227" spans="1:13" s="19" customFormat="1" x14ac:dyDescent="0.15">
      <c r="A227" s="12">
        <v>90</v>
      </c>
      <c r="B227" s="13" t="s">
        <v>53</v>
      </c>
      <c r="C227" s="14" t="s">
        <v>297</v>
      </c>
      <c r="D227" s="14" t="s">
        <v>47</v>
      </c>
      <c r="E227" s="13">
        <v>139746</v>
      </c>
      <c r="F227" s="13">
        <v>139747</v>
      </c>
      <c r="G227" s="12" t="s">
        <v>5</v>
      </c>
      <c r="H227" s="13" t="s">
        <v>180</v>
      </c>
      <c r="I227" s="15" t="s">
        <v>178</v>
      </c>
      <c r="J227" s="16">
        <v>7.1843900000000005</v>
      </c>
      <c r="K227" s="15" t="s">
        <v>178</v>
      </c>
      <c r="L227" s="16">
        <v>4.5960650000000003</v>
      </c>
      <c r="M227" s="17" t="s">
        <v>188</v>
      </c>
    </row>
    <row r="228" spans="1:13" s="19" customFormat="1" x14ac:dyDescent="0.15">
      <c r="A228" s="3">
        <v>90</v>
      </c>
      <c r="B228" s="4" t="s">
        <v>53</v>
      </c>
      <c r="C228" s="5" t="s">
        <v>297</v>
      </c>
      <c r="D228" s="5" t="s">
        <v>47</v>
      </c>
      <c r="E228" s="4">
        <v>139747</v>
      </c>
      <c r="F228" s="4">
        <v>139748</v>
      </c>
      <c r="G228" s="3" t="s">
        <v>5</v>
      </c>
      <c r="H228" s="20" t="s">
        <v>180</v>
      </c>
      <c r="I228" s="3" t="s">
        <v>178</v>
      </c>
      <c r="J228" s="7">
        <v>11.8879</v>
      </c>
      <c r="K228" s="3" t="s">
        <v>178</v>
      </c>
      <c r="L228" s="7">
        <v>9.4142600000000005</v>
      </c>
      <c r="M228" s="4" t="s">
        <v>188</v>
      </c>
    </row>
    <row r="229" spans="1:13" s="13" customFormat="1" x14ac:dyDescent="0.15">
      <c r="A229" s="3">
        <v>90</v>
      </c>
      <c r="B229" s="4" t="s">
        <v>53</v>
      </c>
      <c r="C229" s="5" t="s">
        <v>297</v>
      </c>
      <c r="D229" s="5" t="s">
        <v>47</v>
      </c>
      <c r="E229" s="4">
        <v>139991</v>
      </c>
      <c r="F229" s="4">
        <v>139992</v>
      </c>
      <c r="G229" s="3" t="s">
        <v>5</v>
      </c>
      <c r="H229" s="20" t="s">
        <v>180</v>
      </c>
      <c r="I229" s="3" t="s">
        <v>178</v>
      </c>
      <c r="J229" s="7">
        <v>8.1752549999999999</v>
      </c>
      <c r="K229" s="3" t="s">
        <v>178</v>
      </c>
      <c r="L229" s="7">
        <v>9.2611450000000008</v>
      </c>
      <c r="M229" s="4" t="s">
        <v>188</v>
      </c>
    </row>
    <row r="230" spans="1:13" s="10" customFormat="1" x14ac:dyDescent="0.15">
      <c r="A230" s="3">
        <v>91</v>
      </c>
      <c r="B230" s="4" t="s">
        <v>58</v>
      </c>
      <c r="C230" s="5" t="s">
        <v>298</v>
      </c>
      <c r="D230" s="5" t="s">
        <v>47</v>
      </c>
      <c r="E230" s="4">
        <v>166308</v>
      </c>
      <c r="F230" s="4">
        <v>166309</v>
      </c>
      <c r="G230" s="3" t="s">
        <v>5</v>
      </c>
      <c r="H230" s="10" t="s">
        <v>6</v>
      </c>
      <c r="I230" s="3" t="s">
        <v>177</v>
      </c>
      <c r="J230" s="7">
        <v>5.9516850000000003</v>
      </c>
      <c r="K230" s="3" t="s">
        <v>177</v>
      </c>
      <c r="L230" s="7">
        <v>2.6198199999999998</v>
      </c>
      <c r="M230" s="4"/>
    </row>
    <row r="231" spans="1:13" s="13" customFormat="1" x14ac:dyDescent="0.15">
      <c r="A231" s="12">
        <v>92</v>
      </c>
      <c r="B231" s="13" t="s">
        <v>92</v>
      </c>
      <c r="C231" s="14" t="s">
        <v>299</v>
      </c>
      <c r="D231" s="14" t="s">
        <v>47</v>
      </c>
      <c r="E231" s="13">
        <v>349300</v>
      </c>
      <c r="F231" s="13">
        <v>349301</v>
      </c>
      <c r="G231" s="12" t="s">
        <v>5</v>
      </c>
      <c r="H231" s="13" t="s">
        <v>180</v>
      </c>
      <c r="I231" s="15" t="s">
        <v>178</v>
      </c>
      <c r="J231" s="16">
        <v>11.966844999999999</v>
      </c>
      <c r="K231" s="15" t="s">
        <v>178</v>
      </c>
      <c r="L231" s="16">
        <v>7.0985899999999997</v>
      </c>
      <c r="M231" s="17"/>
    </row>
    <row r="232" spans="1:13" s="13" customFormat="1" x14ac:dyDescent="0.15">
      <c r="A232" s="12">
        <v>92</v>
      </c>
      <c r="B232" s="13" t="s">
        <v>92</v>
      </c>
      <c r="C232" s="14" t="s">
        <v>299</v>
      </c>
      <c r="D232" s="14" t="s">
        <v>47</v>
      </c>
      <c r="E232" s="13">
        <v>349301</v>
      </c>
      <c r="F232" s="13">
        <v>349302</v>
      </c>
      <c r="G232" s="12" t="s">
        <v>5</v>
      </c>
      <c r="H232" s="13" t="s">
        <v>180</v>
      </c>
      <c r="I232" s="15" t="s">
        <v>178</v>
      </c>
      <c r="J232" s="16">
        <v>8.1311049999999998</v>
      </c>
      <c r="K232" s="15" t="s">
        <v>177</v>
      </c>
      <c r="L232" s="16">
        <v>0.45991000000000004</v>
      </c>
      <c r="M232" s="17"/>
    </row>
    <row r="233" spans="1:13" s="10" customFormat="1" x14ac:dyDescent="0.15">
      <c r="A233" s="3">
        <v>92</v>
      </c>
      <c r="B233" s="4" t="s">
        <v>92</v>
      </c>
      <c r="C233" s="5" t="s">
        <v>299</v>
      </c>
      <c r="D233" s="5" t="s">
        <v>47</v>
      </c>
      <c r="E233" s="4">
        <v>349302</v>
      </c>
      <c r="F233" s="4">
        <v>349303</v>
      </c>
      <c r="G233" s="3" t="s">
        <v>5</v>
      </c>
      <c r="H233" s="20" t="s">
        <v>180</v>
      </c>
      <c r="I233" s="3" t="s">
        <v>178</v>
      </c>
      <c r="J233" s="7">
        <v>9.1040299999999998</v>
      </c>
      <c r="K233" s="3" t="s">
        <v>178</v>
      </c>
      <c r="L233" s="7">
        <v>6.5162750000000003</v>
      </c>
      <c r="M233" s="4"/>
    </row>
    <row r="234" spans="1:13" s="10" customFormat="1" x14ac:dyDescent="0.15">
      <c r="A234" s="3">
        <v>92</v>
      </c>
      <c r="B234" s="4" t="s">
        <v>92</v>
      </c>
      <c r="C234" s="5" t="s">
        <v>299</v>
      </c>
      <c r="D234" s="5" t="s">
        <v>47</v>
      </c>
      <c r="E234" s="4">
        <v>349389</v>
      </c>
      <c r="F234" s="4">
        <v>349390</v>
      </c>
      <c r="G234" s="3" t="s">
        <v>5</v>
      </c>
      <c r="H234" s="20" t="s">
        <v>180</v>
      </c>
      <c r="I234" s="3" t="s">
        <v>178</v>
      </c>
      <c r="J234" s="7">
        <v>6.2697199999999995</v>
      </c>
      <c r="K234" s="3" t="s">
        <v>178</v>
      </c>
      <c r="L234" s="7">
        <v>5.0079399999999996</v>
      </c>
      <c r="M234" s="4"/>
    </row>
    <row r="235" spans="1:13" s="10" customFormat="1" x14ac:dyDescent="0.15">
      <c r="A235" s="3">
        <v>93</v>
      </c>
      <c r="B235" s="4" t="s">
        <v>93</v>
      </c>
      <c r="C235" s="5" t="s">
        <v>300</v>
      </c>
      <c r="D235" s="5" t="s">
        <v>47</v>
      </c>
      <c r="E235" s="4">
        <v>354547</v>
      </c>
      <c r="F235" s="4">
        <v>354548</v>
      </c>
      <c r="G235" s="3" t="s">
        <v>2</v>
      </c>
      <c r="H235" s="6" t="s">
        <v>195</v>
      </c>
      <c r="I235" s="3" t="s">
        <v>177</v>
      </c>
      <c r="J235" s="7">
        <v>7.8566250000000002</v>
      </c>
      <c r="K235" s="3" t="s">
        <v>178</v>
      </c>
      <c r="L235" s="7">
        <v>4.2852449999999997</v>
      </c>
      <c r="M235" s="4"/>
    </row>
    <row r="236" spans="1:13" s="13" customFormat="1" x14ac:dyDescent="0.15">
      <c r="A236" s="12">
        <v>93</v>
      </c>
      <c r="B236" s="13" t="s">
        <v>93</v>
      </c>
      <c r="C236" s="14" t="s">
        <v>300</v>
      </c>
      <c r="D236" s="14" t="s">
        <v>47</v>
      </c>
      <c r="E236" s="13">
        <v>354548</v>
      </c>
      <c r="F236" s="13">
        <v>354549</v>
      </c>
      <c r="G236" s="12" t="s">
        <v>2</v>
      </c>
      <c r="H236" s="13" t="s">
        <v>195</v>
      </c>
      <c r="I236" s="15" t="s">
        <v>177</v>
      </c>
      <c r="J236" s="16">
        <v>8.1663500000000013</v>
      </c>
      <c r="K236" s="15" t="s">
        <v>178</v>
      </c>
      <c r="L236" s="16">
        <v>5.3908100000000001</v>
      </c>
      <c r="M236" s="17"/>
    </row>
    <row r="237" spans="1:13" s="13" customFormat="1" x14ac:dyDescent="0.15">
      <c r="A237" s="3">
        <v>94</v>
      </c>
      <c r="B237" s="4" t="s">
        <v>103</v>
      </c>
      <c r="C237" s="5" t="s">
        <v>301</v>
      </c>
      <c r="D237" s="5" t="s">
        <v>47</v>
      </c>
      <c r="E237" s="4">
        <v>405144</v>
      </c>
      <c r="F237" s="4">
        <v>405145</v>
      </c>
      <c r="G237" s="3" t="s">
        <v>5</v>
      </c>
      <c r="H237" s="6" t="s">
        <v>195</v>
      </c>
      <c r="I237" s="3" t="s">
        <v>177</v>
      </c>
      <c r="J237" s="7">
        <v>9.2033900000000006</v>
      </c>
      <c r="K237" s="3" t="s">
        <v>178</v>
      </c>
      <c r="L237" s="7">
        <v>5.9553849999999997</v>
      </c>
      <c r="M237" s="4"/>
    </row>
    <row r="238" spans="1:13" s="10" customFormat="1" x14ac:dyDescent="0.15">
      <c r="A238" s="3">
        <v>95</v>
      </c>
      <c r="B238" s="4" t="s">
        <v>110</v>
      </c>
      <c r="C238" s="5" t="s">
        <v>302</v>
      </c>
      <c r="D238" s="5" t="s">
        <v>47</v>
      </c>
      <c r="E238" s="4">
        <v>438279</v>
      </c>
      <c r="F238" s="4">
        <v>438280</v>
      </c>
      <c r="G238" s="3" t="s">
        <v>2</v>
      </c>
      <c r="H238" s="10" t="s">
        <v>6</v>
      </c>
      <c r="I238" s="3" t="s">
        <v>177</v>
      </c>
      <c r="J238" s="7">
        <v>9.606185</v>
      </c>
      <c r="K238" s="3" t="s">
        <v>178</v>
      </c>
      <c r="L238" s="7">
        <v>6.15489</v>
      </c>
      <c r="M238" s="4"/>
    </row>
    <row r="239" spans="1:13" s="19" customFormat="1" x14ac:dyDescent="0.15">
      <c r="A239" s="12">
        <v>96</v>
      </c>
      <c r="B239" s="13" t="s">
        <v>186</v>
      </c>
      <c r="C239" s="14" t="s">
        <v>303</v>
      </c>
      <c r="D239" s="14" t="s">
        <v>47</v>
      </c>
      <c r="E239" s="13">
        <v>606739</v>
      </c>
      <c r="F239" s="13">
        <v>606740</v>
      </c>
      <c r="G239" s="12" t="s">
        <v>5</v>
      </c>
      <c r="H239" s="13" t="s">
        <v>6</v>
      </c>
      <c r="I239" s="15" t="s">
        <v>177</v>
      </c>
      <c r="J239" s="16">
        <v>10.076160000000002</v>
      </c>
      <c r="K239" s="15" t="s">
        <v>178</v>
      </c>
      <c r="L239" s="16">
        <v>6.3320699999999999</v>
      </c>
      <c r="M239" s="17"/>
    </row>
    <row r="240" spans="1:13" s="13" customFormat="1" x14ac:dyDescent="0.15">
      <c r="A240" s="3">
        <v>96</v>
      </c>
      <c r="B240" s="4" t="s">
        <v>186</v>
      </c>
      <c r="C240" s="5" t="s">
        <v>303</v>
      </c>
      <c r="D240" s="5" t="s">
        <v>47</v>
      </c>
      <c r="E240" s="4">
        <v>606740</v>
      </c>
      <c r="F240" s="4">
        <v>606741</v>
      </c>
      <c r="G240" s="3" t="s">
        <v>5</v>
      </c>
      <c r="H240" s="10" t="s">
        <v>6</v>
      </c>
      <c r="I240" s="3" t="s">
        <v>177</v>
      </c>
      <c r="J240" s="7">
        <v>8.1857550000000003</v>
      </c>
      <c r="K240" s="3" t="s">
        <v>178</v>
      </c>
      <c r="L240" s="7">
        <v>4.5127950000000006</v>
      </c>
      <c r="M240" s="4"/>
    </row>
    <row r="241" spans="1:13" s="19" customFormat="1" x14ac:dyDescent="0.15">
      <c r="A241" s="12">
        <v>96</v>
      </c>
      <c r="B241" s="13" t="s">
        <v>186</v>
      </c>
      <c r="C241" s="14" t="s">
        <v>303</v>
      </c>
      <c r="D241" s="14" t="s">
        <v>47</v>
      </c>
      <c r="E241" s="13">
        <v>606979</v>
      </c>
      <c r="F241" s="13">
        <v>606980</v>
      </c>
      <c r="G241" s="12" t="s">
        <v>5</v>
      </c>
      <c r="H241" s="13" t="s">
        <v>6</v>
      </c>
      <c r="I241" s="15" t="s">
        <v>177</v>
      </c>
      <c r="J241" s="16">
        <v>7.350155</v>
      </c>
      <c r="K241" s="15" t="s">
        <v>177</v>
      </c>
      <c r="L241" s="16">
        <v>1.747085</v>
      </c>
      <c r="M241" s="17"/>
    </row>
    <row r="242" spans="1:13" s="13" customFormat="1" x14ac:dyDescent="0.15">
      <c r="A242" s="3">
        <v>96</v>
      </c>
      <c r="B242" s="4" t="s">
        <v>186</v>
      </c>
      <c r="C242" s="5" t="s">
        <v>303</v>
      </c>
      <c r="D242" s="5" t="s">
        <v>47</v>
      </c>
      <c r="E242" s="4">
        <v>606980</v>
      </c>
      <c r="F242" s="4">
        <v>606981</v>
      </c>
      <c r="G242" s="3" t="s">
        <v>5</v>
      </c>
      <c r="H242" s="10" t="s">
        <v>6</v>
      </c>
      <c r="I242" s="3" t="s">
        <v>177</v>
      </c>
      <c r="J242" s="7">
        <v>7.5922350000000005</v>
      </c>
      <c r="K242" s="3" t="s">
        <v>177</v>
      </c>
      <c r="L242" s="7">
        <v>2.7679074999999997</v>
      </c>
      <c r="M242" s="4"/>
    </row>
    <row r="243" spans="1:13" s="10" customFormat="1" x14ac:dyDescent="0.15">
      <c r="A243" s="3">
        <v>97</v>
      </c>
      <c r="B243" s="4" t="s">
        <v>20</v>
      </c>
      <c r="C243" s="5" t="s">
        <v>304</v>
      </c>
      <c r="D243" s="5" t="s">
        <v>21</v>
      </c>
      <c r="E243" s="4">
        <v>38746</v>
      </c>
      <c r="F243" s="4">
        <v>38747</v>
      </c>
      <c r="G243" s="3" t="s">
        <v>2</v>
      </c>
      <c r="H243" s="20" t="s">
        <v>180</v>
      </c>
      <c r="I243" s="3" t="s">
        <v>178</v>
      </c>
      <c r="J243" s="7">
        <v>10.816420000000001</v>
      </c>
      <c r="K243" s="3" t="s">
        <v>178</v>
      </c>
      <c r="L243" s="7">
        <v>10.360889999999999</v>
      </c>
      <c r="M243" s="4"/>
    </row>
    <row r="244" spans="1:13" s="19" customFormat="1" x14ac:dyDescent="0.15">
      <c r="A244" s="12">
        <v>97</v>
      </c>
      <c r="B244" s="13" t="s">
        <v>20</v>
      </c>
      <c r="C244" s="14" t="s">
        <v>304</v>
      </c>
      <c r="D244" s="14" t="s">
        <v>21</v>
      </c>
      <c r="E244" s="13">
        <v>38747</v>
      </c>
      <c r="F244" s="13">
        <v>38748</v>
      </c>
      <c r="G244" s="12" t="s">
        <v>2</v>
      </c>
      <c r="H244" s="13" t="s">
        <v>180</v>
      </c>
      <c r="I244" s="15" t="s">
        <v>178</v>
      </c>
      <c r="J244" s="16">
        <v>7.9798399999999994</v>
      </c>
      <c r="K244" s="15" t="s">
        <v>178</v>
      </c>
      <c r="L244" s="16">
        <v>5.0712950000000001</v>
      </c>
      <c r="M244" s="17"/>
    </row>
    <row r="245" spans="1:13" s="10" customFormat="1" x14ac:dyDescent="0.15">
      <c r="A245" s="3">
        <v>98</v>
      </c>
      <c r="B245" s="4" t="s">
        <v>183</v>
      </c>
      <c r="C245" s="5" t="s">
        <v>305</v>
      </c>
      <c r="D245" s="5" t="s">
        <v>21</v>
      </c>
      <c r="E245" s="4">
        <v>110261</v>
      </c>
      <c r="F245" s="4">
        <v>110262</v>
      </c>
      <c r="G245" s="3" t="s">
        <v>2</v>
      </c>
      <c r="H245" s="26" t="s">
        <v>34</v>
      </c>
      <c r="I245" s="3" t="s">
        <v>178</v>
      </c>
      <c r="J245" s="7">
        <v>6.6578750000000007</v>
      </c>
      <c r="K245" s="3" t="s">
        <v>178</v>
      </c>
      <c r="L245" s="7">
        <v>5.6745999999999999</v>
      </c>
      <c r="M245" s="4"/>
    </row>
    <row r="246" spans="1:13" s="10" customFormat="1" x14ac:dyDescent="0.15">
      <c r="A246" s="3">
        <v>99</v>
      </c>
      <c r="B246" s="4" t="s">
        <v>68</v>
      </c>
      <c r="C246" s="5" t="s">
        <v>306</v>
      </c>
      <c r="D246" s="5" t="s">
        <v>21</v>
      </c>
      <c r="E246" s="4">
        <v>219145</v>
      </c>
      <c r="F246" s="4">
        <v>219146</v>
      </c>
      <c r="G246" s="3" t="s">
        <v>5</v>
      </c>
      <c r="H246" s="10" t="s">
        <v>6</v>
      </c>
      <c r="I246" s="3" t="s">
        <v>177</v>
      </c>
      <c r="J246" s="7">
        <v>7.1645050000000001</v>
      </c>
      <c r="K246" s="3" t="s">
        <v>178</v>
      </c>
      <c r="L246" s="7">
        <v>7.9686850000000007</v>
      </c>
      <c r="M246" s="4"/>
    </row>
    <row r="247" spans="1:13" s="10" customFormat="1" x14ac:dyDescent="0.15">
      <c r="A247" s="3">
        <v>100</v>
      </c>
      <c r="B247" s="4" t="s">
        <v>95</v>
      </c>
      <c r="C247" s="5" t="s">
        <v>307</v>
      </c>
      <c r="D247" s="5" t="s">
        <v>21</v>
      </c>
      <c r="E247" s="4">
        <v>364729</v>
      </c>
      <c r="F247" s="4">
        <v>364730</v>
      </c>
      <c r="G247" s="3" t="s">
        <v>2</v>
      </c>
      <c r="H247" s="20" t="s">
        <v>180</v>
      </c>
      <c r="I247" s="3" t="s">
        <v>178</v>
      </c>
      <c r="J247" s="7">
        <v>10.8629</v>
      </c>
      <c r="K247" s="3" t="s">
        <v>178</v>
      </c>
      <c r="L247" s="7">
        <v>4.4989400000000002</v>
      </c>
      <c r="M247" s="4" t="s">
        <v>194</v>
      </c>
    </row>
    <row r="248" spans="1:13" s="10" customFormat="1" x14ac:dyDescent="0.15">
      <c r="A248" s="3">
        <v>101</v>
      </c>
      <c r="B248" s="4" t="s">
        <v>100</v>
      </c>
      <c r="C248" s="5" t="s">
        <v>308</v>
      </c>
      <c r="D248" s="5" t="s">
        <v>21</v>
      </c>
      <c r="E248" s="4">
        <v>390051</v>
      </c>
      <c r="F248" s="4">
        <v>390052</v>
      </c>
      <c r="G248" s="3" t="s">
        <v>2</v>
      </c>
      <c r="H248" s="6" t="s">
        <v>195</v>
      </c>
      <c r="I248" s="3" t="s">
        <v>177</v>
      </c>
      <c r="J248" s="7">
        <v>7.2614249999999991</v>
      </c>
      <c r="K248" s="3" t="s">
        <v>177</v>
      </c>
      <c r="L248" s="7">
        <v>0</v>
      </c>
      <c r="M248" s="4"/>
    </row>
    <row r="249" spans="1:13" s="10" customFormat="1" x14ac:dyDescent="0.15">
      <c r="A249" s="3">
        <v>102</v>
      </c>
      <c r="B249" s="4" t="s">
        <v>108</v>
      </c>
      <c r="C249" s="5" t="s">
        <v>309</v>
      </c>
      <c r="D249" s="5" t="s">
        <v>21</v>
      </c>
      <c r="E249" s="4">
        <v>431218</v>
      </c>
      <c r="F249" s="4">
        <v>431219</v>
      </c>
      <c r="G249" s="3" t="s">
        <v>5</v>
      </c>
      <c r="H249" s="20" t="s">
        <v>180</v>
      </c>
      <c r="I249" s="3" t="s">
        <v>178</v>
      </c>
      <c r="J249" s="7">
        <v>9.0489749999999987</v>
      </c>
      <c r="K249" s="3" t="s">
        <v>178</v>
      </c>
      <c r="L249" s="7">
        <v>6.7078900000000008</v>
      </c>
      <c r="M249" s="4"/>
    </row>
    <row r="250" spans="1:13" s="13" customFormat="1" x14ac:dyDescent="0.15">
      <c r="A250" s="12">
        <v>103</v>
      </c>
      <c r="B250" s="13" t="s">
        <v>121</v>
      </c>
      <c r="C250" s="14" t="s">
        <v>310</v>
      </c>
      <c r="D250" s="14" t="s">
        <v>21</v>
      </c>
      <c r="E250" s="13">
        <v>508942</v>
      </c>
      <c r="F250" s="13">
        <v>508943</v>
      </c>
      <c r="G250" s="12" t="s">
        <v>5</v>
      </c>
      <c r="H250" s="13" t="s">
        <v>6</v>
      </c>
      <c r="I250" s="15" t="s">
        <v>177</v>
      </c>
      <c r="J250" s="16">
        <v>7.1668599999999998</v>
      </c>
      <c r="K250" s="15" t="s">
        <v>178</v>
      </c>
      <c r="L250" s="16">
        <v>7.9325349999999997</v>
      </c>
      <c r="M250" s="17"/>
    </row>
    <row r="251" spans="1:13" s="13" customFormat="1" x14ac:dyDescent="0.15">
      <c r="A251" s="12">
        <v>103</v>
      </c>
      <c r="B251" s="13" t="s">
        <v>121</v>
      </c>
      <c r="C251" s="14" t="s">
        <v>310</v>
      </c>
      <c r="D251" s="14" t="s">
        <v>21</v>
      </c>
      <c r="E251" s="13">
        <v>508943</v>
      </c>
      <c r="F251" s="13">
        <v>508944</v>
      </c>
      <c r="G251" s="12" t="s">
        <v>5</v>
      </c>
      <c r="H251" s="13" t="s">
        <v>6</v>
      </c>
      <c r="I251" s="15" t="s">
        <v>177</v>
      </c>
      <c r="J251" s="16">
        <v>7.8456049999999999</v>
      </c>
      <c r="K251" s="15" t="s">
        <v>178</v>
      </c>
      <c r="L251" s="16">
        <v>8.3194350000000004</v>
      </c>
      <c r="M251" s="17"/>
    </row>
    <row r="252" spans="1:13" s="19" customFormat="1" x14ac:dyDescent="0.15">
      <c r="A252" s="12">
        <v>103</v>
      </c>
      <c r="B252" s="13" t="s">
        <v>121</v>
      </c>
      <c r="C252" s="14" t="s">
        <v>310</v>
      </c>
      <c r="D252" s="14" t="s">
        <v>21</v>
      </c>
      <c r="E252" s="13">
        <v>508944</v>
      </c>
      <c r="F252" s="13">
        <v>508945</v>
      </c>
      <c r="G252" s="12" t="s">
        <v>5</v>
      </c>
      <c r="H252" s="13" t="s">
        <v>6</v>
      </c>
      <c r="I252" s="15" t="s">
        <v>177</v>
      </c>
      <c r="J252" s="16">
        <v>11.293199999999999</v>
      </c>
      <c r="K252" s="15" t="s">
        <v>178</v>
      </c>
      <c r="L252" s="16">
        <v>9.75352</v>
      </c>
      <c r="M252" s="17"/>
    </row>
    <row r="253" spans="1:13" s="10" customFormat="1" x14ac:dyDescent="0.15">
      <c r="A253" s="3">
        <v>103</v>
      </c>
      <c r="B253" s="4" t="s">
        <v>121</v>
      </c>
      <c r="C253" s="5" t="s">
        <v>310</v>
      </c>
      <c r="D253" s="5" t="s">
        <v>21</v>
      </c>
      <c r="E253" s="4">
        <v>508945</v>
      </c>
      <c r="F253" s="4">
        <v>508946</v>
      </c>
      <c r="G253" s="3" t="s">
        <v>5</v>
      </c>
      <c r="H253" s="10" t="s">
        <v>6</v>
      </c>
      <c r="I253" s="3" t="s">
        <v>177</v>
      </c>
      <c r="J253" s="7">
        <v>7.6760399999999995</v>
      </c>
      <c r="K253" s="3" t="s">
        <v>178</v>
      </c>
      <c r="L253" s="7">
        <v>8.89011</v>
      </c>
      <c r="M253" s="4"/>
    </row>
    <row r="254" spans="1:13" s="19" customFormat="1" x14ac:dyDescent="0.15">
      <c r="A254" s="12">
        <v>103</v>
      </c>
      <c r="B254" s="13" t="s">
        <v>121</v>
      </c>
      <c r="C254" s="14" t="s">
        <v>310</v>
      </c>
      <c r="D254" s="14" t="s">
        <v>21</v>
      </c>
      <c r="E254" s="13">
        <v>508977</v>
      </c>
      <c r="F254" s="13">
        <v>508978</v>
      </c>
      <c r="G254" s="12" t="s">
        <v>5</v>
      </c>
      <c r="H254" s="13" t="s">
        <v>6</v>
      </c>
      <c r="I254" s="15" t="s">
        <v>177</v>
      </c>
      <c r="J254" s="16">
        <v>7.6718200000000003</v>
      </c>
      <c r="K254" s="15" t="s">
        <v>177</v>
      </c>
      <c r="L254" s="16">
        <v>-2.2318949999999997</v>
      </c>
      <c r="M254" s="17"/>
    </row>
    <row r="255" spans="1:13" s="19" customFormat="1" x14ac:dyDescent="0.15">
      <c r="A255" s="12">
        <v>103</v>
      </c>
      <c r="B255" s="13" t="s">
        <v>121</v>
      </c>
      <c r="C255" s="14" t="s">
        <v>310</v>
      </c>
      <c r="D255" s="14" t="s">
        <v>21</v>
      </c>
      <c r="E255" s="13">
        <v>508978</v>
      </c>
      <c r="F255" s="13">
        <v>508979</v>
      </c>
      <c r="G255" s="12" t="s">
        <v>5</v>
      </c>
      <c r="H255" s="13" t="s">
        <v>6</v>
      </c>
      <c r="I255" s="15" t="s">
        <v>177</v>
      </c>
      <c r="J255" s="16">
        <v>13.016349999999999</v>
      </c>
      <c r="K255" s="15" t="s">
        <v>177</v>
      </c>
      <c r="L255" s="16">
        <v>0.54190800000000006</v>
      </c>
      <c r="M255" s="17"/>
    </row>
    <row r="256" spans="1:13" s="19" customFormat="1" x14ac:dyDescent="0.15">
      <c r="A256" s="12">
        <v>103</v>
      </c>
      <c r="B256" s="13" t="s">
        <v>121</v>
      </c>
      <c r="C256" s="14" t="s">
        <v>310</v>
      </c>
      <c r="D256" s="14" t="s">
        <v>21</v>
      </c>
      <c r="E256" s="13">
        <v>508979</v>
      </c>
      <c r="F256" s="13">
        <v>508980</v>
      </c>
      <c r="G256" s="12" t="s">
        <v>5</v>
      </c>
      <c r="H256" s="13" t="s">
        <v>6</v>
      </c>
      <c r="I256" s="15" t="s">
        <v>177</v>
      </c>
      <c r="J256" s="16">
        <v>10.216104999999999</v>
      </c>
      <c r="K256" s="15" t="s">
        <v>178</v>
      </c>
      <c r="L256" s="16">
        <v>5.0568600000000004</v>
      </c>
      <c r="M256" s="17"/>
    </row>
    <row r="257" spans="1:13" s="13" customFormat="1" x14ac:dyDescent="0.15">
      <c r="A257" s="3">
        <v>103</v>
      </c>
      <c r="B257" s="4" t="s">
        <v>121</v>
      </c>
      <c r="C257" s="5" t="s">
        <v>310</v>
      </c>
      <c r="D257" s="5" t="s">
        <v>21</v>
      </c>
      <c r="E257" s="4">
        <v>508980</v>
      </c>
      <c r="F257" s="4">
        <v>508981</v>
      </c>
      <c r="G257" s="3" t="s">
        <v>5</v>
      </c>
      <c r="H257" s="10" t="s">
        <v>6</v>
      </c>
      <c r="I257" s="3" t="s">
        <v>177</v>
      </c>
      <c r="J257" s="7">
        <v>8.7235700000000005</v>
      </c>
      <c r="K257" s="3" t="s">
        <v>178</v>
      </c>
      <c r="L257" s="7">
        <v>5.8706499999999995</v>
      </c>
      <c r="M257" s="4"/>
    </row>
    <row r="258" spans="1:13" s="13" customFormat="1" x14ac:dyDescent="0.15">
      <c r="A258" s="3">
        <v>104</v>
      </c>
      <c r="B258" s="4" t="s">
        <v>24</v>
      </c>
      <c r="C258" s="5" t="s">
        <v>311</v>
      </c>
      <c r="D258" s="5" t="s">
        <v>25</v>
      </c>
      <c r="E258" s="4">
        <v>64682</v>
      </c>
      <c r="F258" s="4">
        <v>64683</v>
      </c>
      <c r="G258" s="3" t="s">
        <v>5</v>
      </c>
      <c r="H258" s="10" t="s">
        <v>6</v>
      </c>
      <c r="I258" s="3" t="s">
        <v>177</v>
      </c>
      <c r="J258" s="7">
        <v>6.9928450000000009</v>
      </c>
      <c r="K258" s="3" t="s">
        <v>178</v>
      </c>
      <c r="L258" s="7">
        <v>6.9337649999999993</v>
      </c>
      <c r="M258" s="4"/>
    </row>
    <row r="259" spans="1:13" s="13" customFormat="1" x14ac:dyDescent="0.15">
      <c r="A259" s="12">
        <v>105</v>
      </c>
      <c r="B259" s="13" t="s">
        <v>67</v>
      </c>
      <c r="C259" s="14" t="s">
        <v>312</v>
      </c>
      <c r="D259" s="14" t="s">
        <v>25</v>
      </c>
      <c r="E259" s="13">
        <v>204171</v>
      </c>
      <c r="F259" s="13">
        <v>204172</v>
      </c>
      <c r="G259" s="12" t="s">
        <v>5</v>
      </c>
      <c r="H259" s="13" t="s">
        <v>195</v>
      </c>
      <c r="I259" s="15" t="s">
        <v>177</v>
      </c>
      <c r="J259" s="16">
        <v>8.4620999999999995</v>
      </c>
      <c r="K259" s="15" t="s">
        <v>177</v>
      </c>
      <c r="L259" s="16">
        <v>2.9848150000000002</v>
      </c>
      <c r="M259" s="17"/>
    </row>
    <row r="260" spans="1:13" s="13" customFormat="1" x14ac:dyDescent="0.15">
      <c r="A260" s="3">
        <v>105</v>
      </c>
      <c r="B260" s="4" t="s">
        <v>67</v>
      </c>
      <c r="C260" s="5" t="s">
        <v>312</v>
      </c>
      <c r="D260" s="5" t="s">
        <v>25</v>
      </c>
      <c r="E260" s="4">
        <v>204173</v>
      </c>
      <c r="F260" s="4">
        <v>204174</v>
      </c>
      <c r="G260" s="3" t="s">
        <v>5</v>
      </c>
      <c r="H260" s="6" t="s">
        <v>195</v>
      </c>
      <c r="I260" s="3" t="s">
        <v>177</v>
      </c>
      <c r="J260" s="7">
        <v>9.9590050000000012</v>
      </c>
      <c r="K260" s="3" t="s">
        <v>178</v>
      </c>
      <c r="L260" s="7">
        <v>11.209434999999999</v>
      </c>
      <c r="M260" s="4"/>
    </row>
    <row r="261" spans="1:13" s="13" customFormat="1" x14ac:dyDescent="0.15">
      <c r="A261" s="3">
        <v>105</v>
      </c>
      <c r="B261" s="4" t="s">
        <v>67</v>
      </c>
      <c r="C261" s="5" t="s">
        <v>312</v>
      </c>
      <c r="D261" s="5" t="s">
        <v>25</v>
      </c>
      <c r="E261" s="4">
        <v>204207</v>
      </c>
      <c r="F261" s="4">
        <v>204208</v>
      </c>
      <c r="G261" s="3" t="s">
        <v>5</v>
      </c>
      <c r="H261" s="6" t="s">
        <v>195</v>
      </c>
      <c r="I261" s="3" t="s">
        <v>177</v>
      </c>
      <c r="J261" s="7">
        <v>7.7138799999999996</v>
      </c>
      <c r="K261" s="3" t="s">
        <v>177</v>
      </c>
      <c r="L261" s="7">
        <v>2.6974</v>
      </c>
      <c r="M261" s="4"/>
    </row>
    <row r="262" spans="1:13" s="10" customFormat="1" x14ac:dyDescent="0.15">
      <c r="A262" s="3">
        <v>106</v>
      </c>
      <c r="B262" s="4" t="s">
        <v>91</v>
      </c>
      <c r="C262" s="5" t="s">
        <v>313</v>
      </c>
      <c r="D262" s="5" t="s">
        <v>25</v>
      </c>
      <c r="E262" s="4">
        <v>348530</v>
      </c>
      <c r="F262" s="4">
        <v>348531</v>
      </c>
      <c r="G262" s="3" t="s">
        <v>5</v>
      </c>
      <c r="H262" s="20" t="s">
        <v>180</v>
      </c>
      <c r="I262" s="3" t="s">
        <v>178</v>
      </c>
      <c r="J262" s="7">
        <v>8.9593100000000003</v>
      </c>
      <c r="K262" s="3" t="s">
        <v>178</v>
      </c>
      <c r="L262" s="7">
        <v>8.5850650000000002</v>
      </c>
      <c r="M262" s="4"/>
    </row>
    <row r="263" spans="1:13" s="19" customFormat="1" x14ac:dyDescent="0.15">
      <c r="A263" s="3">
        <v>106</v>
      </c>
      <c r="B263" s="4" t="s">
        <v>91</v>
      </c>
      <c r="C263" s="5" t="s">
        <v>313</v>
      </c>
      <c r="D263" s="5" t="s">
        <v>25</v>
      </c>
      <c r="E263" s="4">
        <v>348600</v>
      </c>
      <c r="F263" s="4">
        <v>348601</v>
      </c>
      <c r="G263" s="3" t="s">
        <v>5</v>
      </c>
      <c r="H263" s="20" t="s">
        <v>180</v>
      </c>
      <c r="I263" s="3" t="s">
        <v>178</v>
      </c>
      <c r="J263" s="7">
        <v>9.5704150000000006</v>
      </c>
      <c r="K263" s="3" t="s">
        <v>177</v>
      </c>
      <c r="L263" s="7">
        <v>2.7804549999999999</v>
      </c>
      <c r="M263" s="4"/>
    </row>
    <row r="264" spans="1:13" s="19" customFormat="1" x14ac:dyDescent="0.15">
      <c r="A264" s="12">
        <v>107</v>
      </c>
      <c r="B264" s="13" t="s">
        <v>112</v>
      </c>
      <c r="C264" s="14" t="s">
        <v>314</v>
      </c>
      <c r="D264" s="14" t="s">
        <v>25</v>
      </c>
      <c r="E264" s="13">
        <v>451719</v>
      </c>
      <c r="F264" s="13">
        <v>451720</v>
      </c>
      <c r="G264" s="12" t="s">
        <v>5</v>
      </c>
      <c r="H264" s="13" t="s">
        <v>179</v>
      </c>
      <c r="I264" s="15" t="s">
        <v>178</v>
      </c>
      <c r="J264" s="16">
        <v>7.65259</v>
      </c>
      <c r="K264" s="15" t="s">
        <v>177</v>
      </c>
      <c r="L264" s="16">
        <v>-0.26382850000000002</v>
      </c>
      <c r="M264" s="17"/>
    </row>
    <row r="265" spans="1:13" s="19" customFormat="1" x14ac:dyDescent="0.15">
      <c r="A265" s="12">
        <v>107</v>
      </c>
      <c r="B265" s="13" t="s">
        <v>112</v>
      </c>
      <c r="C265" s="14" t="s">
        <v>314</v>
      </c>
      <c r="D265" s="14" t="s">
        <v>25</v>
      </c>
      <c r="E265" s="13">
        <v>451721</v>
      </c>
      <c r="F265" s="13">
        <v>451722</v>
      </c>
      <c r="G265" s="12" t="s">
        <v>5</v>
      </c>
      <c r="H265" s="13" t="s">
        <v>179</v>
      </c>
      <c r="I265" s="15" t="s">
        <v>178</v>
      </c>
      <c r="J265" s="16">
        <v>4.7666249999999994</v>
      </c>
      <c r="K265" s="15" t="s">
        <v>177</v>
      </c>
      <c r="L265" s="16">
        <v>-1.0976966000000001</v>
      </c>
      <c r="M265" s="17"/>
    </row>
    <row r="266" spans="1:13" s="19" customFormat="1" x14ac:dyDescent="0.15">
      <c r="A266" s="12">
        <v>107</v>
      </c>
      <c r="B266" s="13" t="s">
        <v>112</v>
      </c>
      <c r="C266" s="14" t="s">
        <v>314</v>
      </c>
      <c r="D266" s="14" t="s">
        <v>25</v>
      </c>
      <c r="E266" s="13">
        <v>451725</v>
      </c>
      <c r="F266" s="13">
        <v>451726</v>
      </c>
      <c r="G266" s="12" t="s">
        <v>5</v>
      </c>
      <c r="H266" s="13" t="s">
        <v>179</v>
      </c>
      <c r="I266" s="15" t="s">
        <v>178</v>
      </c>
      <c r="J266" s="16">
        <v>6.4715150000000001</v>
      </c>
      <c r="K266" s="15" t="s">
        <v>177</v>
      </c>
      <c r="L266" s="16">
        <v>-0.56325400000000003</v>
      </c>
      <c r="M266" s="17"/>
    </row>
    <row r="267" spans="1:13" s="19" customFormat="1" x14ac:dyDescent="0.15">
      <c r="A267" s="12">
        <v>107</v>
      </c>
      <c r="B267" s="13" t="s">
        <v>112</v>
      </c>
      <c r="C267" s="14" t="s">
        <v>314</v>
      </c>
      <c r="D267" s="14" t="s">
        <v>25</v>
      </c>
      <c r="E267" s="13">
        <v>451726</v>
      </c>
      <c r="F267" s="13">
        <v>451727</v>
      </c>
      <c r="G267" s="12" t="s">
        <v>5</v>
      </c>
      <c r="H267" s="13" t="s">
        <v>179</v>
      </c>
      <c r="I267" s="15" t="s">
        <v>178</v>
      </c>
      <c r="J267" s="16">
        <v>8.770505</v>
      </c>
      <c r="K267" s="15" t="s">
        <v>177</v>
      </c>
      <c r="L267" s="16">
        <v>-1.1479799999999998E-2</v>
      </c>
      <c r="M267" s="17"/>
    </row>
    <row r="268" spans="1:13" s="19" customFormat="1" x14ac:dyDescent="0.15">
      <c r="A268" s="12">
        <v>107</v>
      </c>
      <c r="B268" s="13" t="s">
        <v>112</v>
      </c>
      <c r="C268" s="14" t="s">
        <v>314</v>
      </c>
      <c r="D268" s="14" t="s">
        <v>25</v>
      </c>
      <c r="E268" s="13">
        <v>451727</v>
      </c>
      <c r="F268" s="13">
        <v>451728</v>
      </c>
      <c r="G268" s="12" t="s">
        <v>5</v>
      </c>
      <c r="H268" s="13" t="s">
        <v>179</v>
      </c>
      <c r="I268" s="15" t="s">
        <v>178</v>
      </c>
      <c r="J268" s="16">
        <v>8.9463299999999997</v>
      </c>
      <c r="K268" s="15" t="s">
        <v>177</v>
      </c>
      <c r="L268" s="16">
        <v>-0.21268799999999999</v>
      </c>
      <c r="M268" s="17"/>
    </row>
    <row r="269" spans="1:13" s="13" customFormat="1" x14ac:dyDescent="0.15">
      <c r="A269" s="12">
        <v>107</v>
      </c>
      <c r="B269" s="13" t="s">
        <v>112</v>
      </c>
      <c r="C269" s="14" t="s">
        <v>314</v>
      </c>
      <c r="D269" s="14" t="s">
        <v>25</v>
      </c>
      <c r="E269" s="13">
        <v>451728</v>
      </c>
      <c r="F269" s="13">
        <v>451729</v>
      </c>
      <c r="G269" s="12" t="s">
        <v>5</v>
      </c>
      <c r="H269" s="13" t="s">
        <v>179</v>
      </c>
      <c r="I269" s="15" t="s">
        <v>178</v>
      </c>
      <c r="J269" s="16">
        <v>8.5960750000000008</v>
      </c>
      <c r="K269" s="15" t="s">
        <v>177</v>
      </c>
      <c r="L269" s="16">
        <v>-0.113908</v>
      </c>
      <c r="M269" s="17"/>
    </row>
    <row r="270" spans="1:13" s="19" customFormat="1" x14ac:dyDescent="0.15">
      <c r="A270" s="12">
        <v>107</v>
      </c>
      <c r="B270" s="13" t="s">
        <v>112</v>
      </c>
      <c r="C270" s="14" t="s">
        <v>314</v>
      </c>
      <c r="D270" s="14" t="s">
        <v>25</v>
      </c>
      <c r="E270" s="13">
        <v>451729</v>
      </c>
      <c r="F270" s="13">
        <v>451730</v>
      </c>
      <c r="G270" s="12" t="s">
        <v>5</v>
      </c>
      <c r="H270" s="13" t="s">
        <v>179</v>
      </c>
      <c r="I270" s="15" t="s">
        <v>178</v>
      </c>
      <c r="J270" s="16">
        <v>7.0164050000000007</v>
      </c>
      <c r="K270" s="15" t="s">
        <v>177</v>
      </c>
      <c r="L270" s="16">
        <v>2.3349499999999995E-2</v>
      </c>
      <c r="M270" s="17"/>
    </row>
    <row r="271" spans="1:13" s="19" customFormat="1" x14ac:dyDescent="0.15">
      <c r="A271" s="12">
        <v>107</v>
      </c>
      <c r="B271" s="13" t="s">
        <v>112</v>
      </c>
      <c r="C271" s="14" t="s">
        <v>314</v>
      </c>
      <c r="D271" s="14" t="s">
        <v>25</v>
      </c>
      <c r="E271" s="13">
        <v>451730</v>
      </c>
      <c r="F271" s="13">
        <v>451731</v>
      </c>
      <c r="G271" s="12" t="s">
        <v>5</v>
      </c>
      <c r="H271" s="13" t="s">
        <v>179</v>
      </c>
      <c r="I271" s="15" t="s">
        <v>178</v>
      </c>
      <c r="J271" s="16">
        <v>6.2394850000000002</v>
      </c>
      <c r="K271" s="15" t="s">
        <v>177</v>
      </c>
      <c r="L271" s="16">
        <v>4.5532499999999997E-2</v>
      </c>
      <c r="M271" s="17"/>
    </row>
    <row r="272" spans="1:13" s="19" customFormat="1" x14ac:dyDescent="0.15">
      <c r="A272" s="12">
        <v>107</v>
      </c>
      <c r="B272" s="13" t="s">
        <v>112</v>
      </c>
      <c r="C272" s="14" t="s">
        <v>314</v>
      </c>
      <c r="D272" s="14" t="s">
        <v>25</v>
      </c>
      <c r="E272" s="13">
        <v>451731</v>
      </c>
      <c r="F272" s="13">
        <v>451732</v>
      </c>
      <c r="G272" s="12" t="s">
        <v>5</v>
      </c>
      <c r="H272" s="13" t="s">
        <v>179</v>
      </c>
      <c r="I272" s="15" t="s">
        <v>178</v>
      </c>
      <c r="J272" s="16">
        <v>10.605699999999999</v>
      </c>
      <c r="K272" s="15" t="s">
        <v>177</v>
      </c>
      <c r="L272" s="16">
        <v>0.99263349999999995</v>
      </c>
      <c r="M272" s="17"/>
    </row>
    <row r="273" spans="1:13" s="19" customFormat="1" x14ac:dyDescent="0.15">
      <c r="A273" s="12">
        <v>107</v>
      </c>
      <c r="B273" s="13" t="s">
        <v>112</v>
      </c>
      <c r="C273" s="14" t="s">
        <v>314</v>
      </c>
      <c r="D273" s="14" t="s">
        <v>25</v>
      </c>
      <c r="E273" s="13">
        <v>451732</v>
      </c>
      <c r="F273" s="13">
        <v>451733</v>
      </c>
      <c r="G273" s="12" t="s">
        <v>5</v>
      </c>
      <c r="H273" s="13" t="s">
        <v>179</v>
      </c>
      <c r="I273" s="15" t="s">
        <v>178</v>
      </c>
      <c r="J273" s="16">
        <v>10.679300000000001</v>
      </c>
      <c r="K273" s="15" t="s">
        <v>177</v>
      </c>
      <c r="L273" s="16">
        <v>2.2496099999999997</v>
      </c>
      <c r="M273" s="17"/>
    </row>
    <row r="274" spans="1:13" s="19" customFormat="1" x14ac:dyDescent="0.15">
      <c r="A274" s="12">
        <v>107</v>
      </c>
      <c r="B274" s="13" t="s">
        <v>112</v>
      </c>
      <c r="C274" s="14" t="s">
        <v>314</v>
      </c>
      <c r="D274" s="14" t="s">
        <v>25</v>
      </c>
      <c r="E274" s="13">
        <v>451733</v>
      </c>
      <c r="F274" s="13">
        <v>451734</v>
      </c>
      <c r="G274" s="12" t="s">
        <v>5</v>
      </c>
      <c r="H274" s="13" t="s">
        <v>179</v>
      </c>
      <c r="I274" s="15" t="s">
        <v>178</v>
      </c>
      <c r="J274" s="16">
        <v>11.31955</v>
      </c>
      <c r="K274" s="15" t="s">
        <v>177</v>
      </c>
      <c r="L274" s="16">
        <v>3.6846499999999995</v>
      </c>
      <c r="M274" s="17"/>
    </row>
    <row r="275" spans="1:13" s="10" customFormat="1" x14ac:dyDescent="0.15">
      <c r="A275" s="3">
        <v>107</v>
      </c>
      <c r="B275" s="4" t="s">
        <v>112</v>
      </c>
      <c r="C275" s="5" t="s">
        <v>314</v>
      </c>
      <c r="D275" s="5" t="s">
        <v>25</v>
      </c>
      <c r="E275" s="4">
        <v>451734</v>
      </c>
      <c r="F275" s="4">
        <v>451735</v>
      </c>
      <c r="G275" s="3" t="s">
        <v>5</v>
      </c>
      <c r="H275" s="23" t="s">
        <v>179</v>
      </c>
      <c r="I275" s="3" t="s">
        <v>178</v>
      </c>
      <c r="J275" s="7">
        <v>11.479749999999999</v>
      </c>
      <c r="K275" s="3" t="s">
        <v>178</v>
      </c>
      <c r="L275" s="7">
        <v>9.5685850000000006</v>
      </c>
      <c r="M275" s="4"/>
    </row>
    <row r="276" spans="1:13" s="19" customFormat="1" x14ac:dyDescent="0.15">
      <c r="A276" s="12">
        <v>107</v>
      </c>
      <c r="B276" s="13" t="s">
        <v>112</v>
      </c>
      <c r="C276" s="14" t="s">
        <v>314</v>
      </c>
      <c r="D276" s="14" t="s">
        <v>25</v>
      </c>
      <c r="E276" s="13">
        <v>451768</v>
      </c>
      <c r="F276" s="13">
        <v>451769</v>
      </c>
      <c r="G276" s="12" t="s">
        <v>5</v>
      </c>
      <c r="H276" s="13" t="s">
        <v>179</v>
      </c>
      <c r="I276" s="15" t="s">
        <v>178</v>
      </c>
      <c r="J276" s="16">
        <v>9.0579549999999998</v>
      </c>
      <c r="K276" s="15" t="s">
        <v>177</v>
      </c>
      <c r="L276" s="16">
        <v>-2.2251094999999999</v>
      </c>
      <c r="M276" s="17"/>
    </row>
    <row r="277" spans="1:13" s="13" customFormat="1" x14ac:dyDescent="0.15">
      <c r="A277" s="3">
        <v>107</v>
      </c>
      <c r="B277" s="4" t="s">
        <v>112</v>
      </c>
      <c r="C277" s="5" t="s">
        <v>314</v>
      </c>
      <c r="D277" s="5" t="s">
        <v>25</v>
      </c>
      <c r="E277" s="4">
        <v>451769</v>
      </c>
      <c r="F277" s="4">
        <v>451770</v>
      </c>
      <c r="G277" s="3" t="s">
        <v>5</v>
      </c>
      <c r="H277" s="23" t="s">
        <v>179</v>
      </c>
      <c r="I277" s="3" t="s">
        <v>178</v>
      </c>
      <c r="J277" s="7">
        <v>10.387105</v>
      </c>
      <c r="K277" s="3" t="s">
        <v>177</v>
      </c>
      <c r="L277" s="7">
        <v>-1.0192680000000001</v>
      </c>
      <c r="M277" s="4"/>
    </row>
    <row r="278" spans="1:13" s="10" customFormat="1" x14ac:dyDescent="0.15">
      <c r="A278" s="3">
        <v>107</v>
      </c>
      <c r="B278" s="4" t="s">
        <v>113</v>
      </c>
      <c r="C278" s="5" t="s">
        <v>315</v>
      </c>
      <c r="D278" s="5" t="s">
        <v>25</v>
      </c>
      <c r="E278" s="4">
        <v>458806</v>
      </c>
      <c r="F278" s="4">
        <v>458807</v>
      </c>
      <c r="G278" s="3" t="s">
        <v>2</v>
      </c>
      <c r="H278" s="6" t="s">
        <v>195</v>
      </c>
      <c r="I278" s="3" t="s">
        <v>177</v>
      </c>
      <c r="J278" s="7">
        <v>4.532915</v>
      </c>
      <c r="K278" s="3" t="s">
        <v>177</v>
      </c>
      <c r="L278" s="7">
        <v>0.8321925</v>
      </c>
      <c r="M278" s="4"/>
    </row>
    <row r="279" spans="1:13" s="13" customFormat="1" x14ac:dyDescent="0.15">
      <c r="A279" s="12">
        <v>107</v>
      </c>
      <c r="B279" s="13" t="s">
        <v>114</v>
      </c>
      <c r="C279" s="14" t="s">
        <v>316</v>
      </c>
      <c r="D279" s="14" t="s">
        <v>25</v>
      </c>
      <c r="E279" s="13">
        <v>459691</v>
      </c>
      <c r="F279" s="13">
        <v>459692</v>
      </c>
      <c r="G279" s="12" t="s">
        <v>5</v>
      </c>
      <c r="H279" s="13" t="s">
        <v>179</v>
      </c>
      <c r="I279" s="15" t="s">
        <v>178</v>
      </c>
      <c r="J279" s="16">
        <v>6.6595899999999997</v>
      </c>
      <c r="K279" s="15" t="s">
        <v>178</v>
      </c>
      <c r="L279" s="16">
        <v>4.6665600000000005</v>
      </c>
      <c r="M279" s="17"/>
    </row>
    <row r="280" spans="1:13" s="19" customFormat="1" x14ac:dyDescent="0.15">
      <c r="A280" s="3">
        <v>107</v>
      </c>
      <c r="B280" s="4" t="s">
        <v>114</v>
      </c>
      <c r="C280" s="5" t="s">
        <v>316</v>
      </c>
      <c r="D280" s="5" t="s">
        <v>25</v>
      </c>
      <c r="E280" s="4">
        <v>459707</v>
      </c>
      <c r="F280" s="4">
        <v>459708</v>
      </c>
      <c r="G280" s="3" t="s">
        <v>5</v>
      </c>
      <c r="H280" s="23" t="s">
        <v>179</v>
      </c>
      <c r="I280" s="3" t="s">
        <v>178</v>
      </c>
      <c r="J280" s="7">
        <v>6.3651550000000006</v>
      </c>
      <c r="K280" s="3" t="s">
        <v>177</v>
      </c>
      <c r="L280" s="7">
        <v>3.9952049999999999</v>
      </c>
      <c r="M280" s="4"/>
    </row>
    <row r="281" spans="1:13" s="13" customFormat="1" x14ac:dyDescent="0.15">
      <c r="A281" s="12">
        <v>107</v>
      </c>
      <c r="B281" s="13" t="s">
        <v>114</v>
      </c>
      <c r="C281" s="14" t="s">
        <v>316</v>
      </c>
      <c r="D281" s="14" t="s">
        <v>25</v>
      </c>
      <c r="E281" s="13">
        <v>459873</v>
      </c>
      <c r="F281" s="13">
        <v>459874</v>
      </c>
      <c r="G281" s="12" t="s">
        <v>5</v>
      </c>
      <c r="H281" s="13" t="s">
        <v>179</v>
      </c>
      <c r="I281" s="15" t="s">
        <v>178</v>
      </c>
      <c r="J281" s="16">
        <v>7.6317950000000003</v>
      </c>
      <c r="K281" s="15" t="s">
        <v>177</v>
      </c>
      <c r="L281" s="16">
        <v>-0.27095065000000002</v>
      </c>
      <c r="M281" s="17"/>
    </row>
    <row r="282" spans="1:13" s="19" customFormat="1" x14ac:dyDescent="0.15">
      <c r="A282" s="12">
        <v>107</v>
      </c>
      <c r="B282" s="13" t="s">
        <v>114</v>
      </c>
      <c r="C282" s="14" t="s">
        <v>316</v>
      </c>
      <c r="D282" s="14" t="s">
        <v>25</v>
      </c>
      <c r="E282" s="13">
        <v>459876</v>
      </c>
      <c r="F282" s="13">
        <v>459877</v>
      </c>
      <c r="G282" s="12" t="s">
        <v>5</v>
      </c>
      <c r="H282" s="13" t="s">
        <v>179</v>
      </c>
      <c r="I282" s="15" t="s">
        <v>178</v>
      </c>
      <c r="J282" s="16">
        <v>6.5878149999999991</v>
      </c>
      <c r="K282" s="15" t="s">
        <v>177</v>
      </c>
      <c r="L282" s="16">
        <v>1.372085</v>
      </c>
      <c r="M282" s="17"/>
    </row>
    <row r="283" spans="1:13" s="19" customFormat="1" x14ac:dyDescent="0.15">
      <c r="A283" s="12">
        <v>107</v>
      </c>
      <c r="B283" s="13" t="s">
        <v>114</v>
      </c>
      <c r="C283" s="14" t="s">
        <v>316</v>
      </c>
      <c r="D283" s="14" t="s">
        <v>25</v>
      </c>
      <c r="E283" s="13">
        <v>459879</v>
      </c>
      <c r="F283" s="13">
        <v>459880</v>
      </c>
      <c r="G283" s="12" t="s">
        <v>5</v>
      </c>
      <c r="H283" s="13" t="s">
        <v>179</v>
      </c>
      <c r="I283" s="15" t="s">
        <v>178</v>
      </c>
      <c r="J283" s="16">
        <v>5.1437050000000006</v>
      </c>
      <c r="K283" s="15" t="s">
        <v>177</v>
      </c>
      <c r="L283" s="16">
        <v>-0.18814250000000002</v>
      </c>
      <c r="M283" s="17"/>
    </row>
    <row r="284" spans="1:13" s="19" customFormat="1" x14ac:dyDescent="0.15">
      <c r="A284" s="12">
        <v>107</v>
      </c>
      <c r="B284" s="13" t="s">
        <v>114</v>
      </c>
      <c r="C284" s="14" t="s">
        <v>316</v>
      </c>
      <c r="D284" s="14" t="s">
        <v>25</v>
      </c>
      <c r="E284" s="13">
        <v>459884</v>
      </c>
      <c r="F284" s="13">
        <v>459885</v>
      </c>
      <c r="G284" s="12" t="s">
        <v>5</v>
      </c>
      <c r="H284" s="13" t="s">
        <v>179</v>
      </c>
      <c r="I284" s="15" t="s">
        <v>178</v>
      </c>
      <c r="J284" s="16">
        <v>5.1943300000000008</v>
      </c>
      <c r="K284" s="15" t="s">
        <v>177</v>
      </c>
      <c r="L284" s="16">
        <v>0.42881599999999997</v>
      </c>
      <c r="M284" s="17"/>
    </row>
    <row r="285" spans="1:13" s="13" customFormat="1" x14ac:dyDescent="0.15">
      <c r="A285" s="12">
        <v>107</v>
      </c>
      <c r="B285" s="13" t="s">
        <v>114</v>
      </c>
      <c r="C285" s="14" t="s">
        <v>316</v>
      </c>
      <c r="D285" s="14" t="s">
        <v>25</v>
      </c>
      <c r="E285" s="13">
        <v>459885</v>
      </c>
      <c r="F285" s="13">
        <v>459886</v>
      </c>
      <c r="G285" s="12" t="s">
        <v>5</v>
      </c>
      <c r="H285" s="13" t="s">
        <v>179</v>
      </c>
      <c r="I285" s="15" t="s">
        <v>178</v>
      </c>
      <c r="J285" s="16">
        <v>6.0292600000000007</v>
      </c>
      <c r="K285" s="15" t="s">
        <v>177</v>
      </c>
      <c r="L285" s="16">
        <v>0.20554449999999999</v>
      </c>
      <c r="M285" s="17"/>
    </row>
    <row r="286" spans="1:13" s="19" customFormat="1" x14ac:dyDescent="0.15">
      <c r="A286" s="12">
        <v>107</v>
      </c>
      <c r="B286" s="13" t="s">
        <v>114</v>
      </c>
      <c r="C286" s="14" t="s">
        <v>316</v>
      </c>
      <c r="D286" s="14" t="s">
        <v>25</v>
      </c>
      <c r="E286" s="13">
        <v>459887</v>
      </c>
      <c r="F286" s="13">
        <v>459888</v>
      </c>
      <c r="G286" s="12" t="s">
        <v>5</v>
      </c>
      <c r="H286" s="13" t="s">
        <v>179</v>
      </c>
      <c r="I286" s="15" t="s">
        <v>178</v>
      </c>
      <c r="J286" s="16">
        <v>5.3410000000000002</v>
      </c>
      <c r="K286" s="15" t="s">
        <v>177</v>
      </c>
      <c r="L286" s="16">
        <v>3.7003999999999981E-2</v>
      </c>
      <c r="M286" s="17"/>
    </row>
    <row r="287" spans="1:13" s="19" customFormat="1" x14ac:dyDescent="0.15">
      <c r="A287" s="12">
        <v>107</v>
      </c>
      <c r="B287" s="13" t="s">
        <v>114</v>
      </c>
      <c r="C287" s="14" t="s">
        <v>316</v>
      </c>
      <c r="D287" s="14" t="s">
        <v>25</v>
      </c>
      <c r="E287" s="13">
        <v>459888</v>
      </c>
      <c r="F287" s="13">
        <v>459889</v>
      </c>
      <c r="G287" s="12" t="s">
        <v>5</v>
      </c>
      <c r="H287" s="13" t="s">
        <v>179</v>
      </c>
      <c r="I287" s="15" t="s">
        <v>178</v>
      </c>
      <c r="J287" s="16">
        <v>4.6634349999999998</v>
      </c>
      <c r="K287" s="15" t="s">
        <v>177</v>
      </c>
      <c r="L287" s="16">
        <v>-0.20806200000000002</v>
      </c>
      <c r="M287" s="17"/>
    </row>
    <row r="288" spans="1:13" s="19" customFormat="1" x14ac:dyDescent="0.15">
      <c r="A288" s="12">
        <v>107</v>
      </c>
      <c r="B288" s="13" t="s">
        <v>114</v>
      </c>
      <c r="C288" s="14" t="s">
        <v>316</v>
      </c>
      <c r="D288" s="14" t="s">
        <v>25</v>
      </c>
      <c r="E288" s="13">
        <v>459889</v>
      </c>
      <c r="F288" s="13">
        <v>459890</v>
      </c>
      <c r="G288" s="12" t="s">
        <v>5</v>
      </c>
      <c r="H288" s="13" t="s">
        <v>179</v>
      </c>
      <c r="I288" s="15" t="s">
        <v>178</v>
      </c>
      <c r="J288" s="16">
        <v>4.9890299999999996</v>
      </c>
      <c r="K288" s="15" t="s">
        <v>177</v>
      </c>
      <c r="L288" s="16">
        <v>-7.3844999999999883E-3</v>
      </c>
      <c r="M288" s="17"/>
    </row>
    <row r="289" spans="1:13" s="19" customFormat="1" x14ac:dyDescent="0.15">
      <c r="A289" s="12">
        <v>107</v>
      </c>
      <c r="B289" s="13" t="s">
        <v>114</v>
      </c>
      <c r="C289" s="14" t="s">
        <v>316</v>
      </c>
      <c r="D289" s="14" t="s">
        <v>25</v>
      </c>
      <c r="E289" s="13">
        <v>459894</v>
      </c>
      <c r="F289" s="13">
        <v>459895</v>
      </c>
      <c r="G289" s="12" t="s">
        <v>5</v>
      </c>
      <c r="H289" s="13" t="s">
        <v>179</v>
      </c>
      <c r="I289" s="15" t="s">
        <v>178</v>
      </c>
      <c r="J289" s="16">
        <v>7.4126750000000001</v>
      </c>
      <c r="K289" s="15" t="s">
        <v>177</v>
      </c>
      <c r="L289" s="16">
        <v>0.28841450000000002</v>
      </c>
      <c r="M289" s="17"/>
    </row>
    <row r="290" spans="1:13" s="19" customFormat="1" x14ac:dyDescent="0.15">
      <c r="A290" s="12">
        <v>107</v>
      </c>
      <c r="B290" s="13" t="s">
        <v>114</v>
      </c>
      <c r="C290" s="14" t="s">
        <v>316</v>
      </c>
      <c r="D290" s="14" t="s">
        <v>25</v>
      </c>
      <c r="E290" s="13">
        <v>459895</v>
      </c>
      <c r="F290" s="13">
        <v>459896</v>
      </c>
      <c r="G290" s="12" t="s">
        <v>5</v>
      </c>
      <c r="H290" s="13" t="s">
        <v>179</v>
      </c>
      <c r="I290" s="15" t="s">
        <v>178</v>
      </c>
      <c r="J290" s="16">
        <v>6.7318199999999999</v>
      </c>
      <c r="K290" s="15" t="s">
        <v>177</v>
      </c>
      <c r="L290" s="16">
        <v>-8.2567999999999975E-2</v>
      </c>
      <c r="M290" s="17"/>
    </row>
    <row r="291" spans="1:13" s="19" customFormat="1" x14ac:dyDescent="0.15">
      <c r="A291" s="12">
        <v>107</v>
      </c>
      <c r="B291" s="13" t="s">
        <v>114</v>
      </c>
      <c r="C291" s="14" t="s">
        <v>316</v>
      </c>
      <c r="D291" s="14" t="s">
        <v>25</v>
      </c>
      <c r="E291" s="13">
        <v>459896</v>
      </c>
      <c r="F291" s="13">
        <v>459897</v>
      </c>
      <c r="G291" s="12" t="s">
        <v>5</v>
      </c>
      <c r="H291" s="13" t="s">
        <v>179</v>
      </c>
      <c r="I291" s="15" t="s">
        <v>178</v>
      </c>
      <c r="J291" s="16">
        <v>7.1533750000000005</v>
      </c>
      <c r="K291" s="15" t="s">
        <v>177</v>
      </c>
      <c r="L291" s="16">
        <v>6.1917E-2</v>
      </c>
      <c r="M291" s="17"/>
    </row>
    <row r="292" spans="1:13" s="19" customFormat="1" x14ac:dyDescent="0.15">
      <c r="A292" s="12">
        <v>107</v>
      </c>
      <c r="B292" s="13" t="s">
        <v>114</v>
      </c>
      <c r="C292" s="14" t="s">
        <v>316</v>
      </c>
      <c r="D292" s="14" t="s">
        <v>25</v>
      </c>
      <c r="E292" s="13">
        <v>459897</v>
      </c>
      <c r="F292" s="13">
        <v>459898</v>
      </c>
      <c r="G292" s="12" t="s">
        <v>5</v>
      </c>
      <c r="H292" s="13" t="s">
        <v>179</v>
      </c>
      <c r="I292" s="15" t="s">
        <v>178</v>
      </c>
      <c r="J292" s="16">
        <v>7.7880799999999999</v>
      </c>
      <c r="K292" s="15" t="s">
        <v>177</v>
      </c>
      <c r="L292" s="16">
        <v>1.2224629999999999</v>
      </c>
      <c r="M292" s="17"/>
    </row>
    <row r="293" spans="1:13" s="19" customFormat="1" x14ac:dyDescent="0.15">
      <c r="A293" s="12">
        <v>107</v>
      </c>
      <c r="B293" s="13" t="s">
        <v>114</v>
      </c>
      <c r="C293" s="14" t="s">
        <v>316</v>
      </c>
      <c r="D293" s="14" t="s">
        <v>25</v>
      </c>
      <c r="E293" s="13">
        <v>459898</v>
      </c>
      <c r="F293" s="13">
        <v>459899</v>
      </c>
      <c r="G293" s="12" t="s">
        <v>5</v>
      </c>
      <c r="H293" s="13" t="s">
        <v>179</v>
      </c>
      <c r="I293" s="15" t="s">
        <v>178</v>
      </c>
      <c r="J293" s="16">
        <v>8.4802250000000008</v>
      </c>
      <c r="K293" s="15" t="s">
        <v>177</v>
      </c>
      <c r="L293" s="16">
        <v>1.4402534999999999</v>
      </c>
      <c r="M293" s="17"/>
    </row>
    <row r="294" spans="1:13" s="19" customFormat="1" x14ac:dyDescent="0.15">
      <c r="A294" s="12">
        <v>107</v>
      </c>
      <c r="B294" s="13" t="s">
        <v>114</v>
      </c>
      <c r="C294" s="14" t="s">
        <v>316</v>
      </c>
      <c r="D294" s="14" t="s">
        <v>25</v>
      </c>
      <c r="E294" s="13">
        <v>459899</v>
      </c>
      <c r="F294" s="13">
        <v>459900</v>
      </c>
      <c r="G294" s="12" t="s">
        <v>5</v>
      </c>
      <c r="H294" s="13" t="s">
        <v>179</v>
      </c>
      <c r="I294" s="15" t="s">
        <v>178</v>
      </c>
      <c r="J294" s="16">
        <v>7.977195</v>
      </c>
      <c r="K294" s="15" t="s">
        <v>178</v>
      </c>
      <c r="L294" s="16">
        <v>5.0643200000000004</v>
      </c>
      <c r="M294" s="17"/>
    </row>
    <row r="295" spans="1:13" s="10" customFormat="1" x14ac:dyDescent="0.15">
      <c r="A295" s="3">
        <v>107</v>
      </c>
      <c r="B295" s="4" t="s">
        <v>114</v>
      </c>
      <c r="C295" s="5" t="s">
        <v>316</v>
      </c>
      <c r="D295" s="5" t="s">
        <v>25</v>
      </c>
      <c r="E295" s="4">
        <v>459900</v>
      </c>
      <c r="F295" s="4">
        <v>459901</v>
      </c>
      <c r="G295" s="3" t="s">
        <v>5</v>
      </c>
      <c r="H295" s="23" t="s">
        <v>179</v>
      </c>
      <c r="I295" s="3" t="s">
        <v>178</v>
      </c>
      <c r="J295" s="7">
        <v>9.3509250000000002</v>
      </c>
      <c r="K295" s="3" t="s">
        <v>178</v>
      </c>
      <c r="L295" s="7">
        <v>8.6976900000000015</v>
      </c>
      <c r="M295" s="4"/>
    </row>
    <row r="296" spans="1:13" s="13" customFormat="1" x14ac:dyDescent="0.15">
      <c r="A296" s="12">
        <v>107</v>
      </c>
      <c r="B296" s="13" t="s">
        <v>114</v>
      </c>
      <c r="C296" s="14" t="s">
        <v>316</v>
      </c>
      <c r="D296" s="14" t="s">
        <v>25</v>
      </c>
      <c r="E296" s="13">
        <v>459958</v>
      </c>
      <c r="F296" s="13">
        <v>459959</v>
      </c>
      <c r="G296" s="12" t="s">
        <v>5</v>
      </c>
      <c r="H296" s="13" t="s">
        <v>179</v>
      </c>
      <c r="I296" s="15" t="s">
        <v>178</v>
      </c>
      <c r="J296" s="16">
        <v>9.0639000000000003</v>
      </c>
      <c r="K296" s="15" t="s">
        <v>177</v>
      </c>
      <c r="L296" s="16">
        <v>0.45143495</v>
      </c>
      <c r="M296" s="17"/>
    </row>
    <row r="297" spans="1:13" s="19" customFormat="1" x14ac:dyDescent="0.15">
      <c r="A297" s="12">
        <v>107</v>
      </c>
      <c r="B297" s="13" t="s">
        <v>114</v>
      </c>
      <c r="C297" s="14" t="s">
        <v>316</v>
      </c>
      <c r="D297" s="14" t="s">
        <v>25</v>
      </c>
      <c r="E297" s="13">
        <v>459959</v>
      </c>
      <c r="F297" s="13">
        <v>459960</v>
      </c>
      <c r="G297" s="12" t="s">
        <v>5</v>
      </c>
      <c r="H297" s="13" t="s">
        <v>179</v>
      </c>
      <c r="I297" s="15" t="s">
        <v>178</v>
      </c>
      <c r="J297" s="16">
        <v>7.1571949999999998</v>
      </c>
      <c r="K297" s="15" t="s">
        <v>177</v>
      </c>
      <c r="L297" s="16">
        <v>-1.0259385000000001</v>
      </c>
      <c r="M297" s="17"/>
    </row>
    <row r="298" spans="1:13" s="19" customFormat="1" x14ac:dyDescent="0.15">
      <c r="A298" s="12">
        <v>107</v>
      </c>
      <c r="B298" s="13" t="s">
        <v>114</v>
      </c>
      <c r="C298" s="14" t="s">
        <v>316</v>
      </c>
      <c r="D298" s="14" t="s">
        <v>25</v>
      </c>
      <c r="E298" s="13">
        <v>459962</v>
      </c>
      <c r="F298" s="13">
        <v>459963</v>
      </c>
      <c r="G298" s="12" t="s">
        <v>5</v>
      </c>
      <c r="H298" s="13" t="s">
        <v>179</v>
      </c>
      <c r="I298" s="15" t="s">
        <v>178</v>
      </c>
      <c r="J298" s="16">
        <v>8.5329700000000006</v>
      </c>
      <c r="K298" s="15" t="s">
        <v>177</v>
      </c>
      <c r="L298" s="16">
        <v>-1.0095965</v>
      </c>
      <c r="M298" s="17"/>
    </row>
    <row r="299" spans="1:13" s="19" customFormat="1" x14ac:dyDescent="0.15">
      <c r="A299" s="3">
        <v>107</v>
      </c>
      <c r="B299" s="4" t="s">
        <v>114</v>
      </c>
      <c r="C299" s="5" t="s">
        <v>316</v>
      </c>
      <c r="D299" s="5" t="s">
        <v>25</v>
      </c>
      <c r="E299" s="4">
        <v>459964</v>
      </c>
      <c r="F299" s="4">
        <v>459965</v>
      </c>
      <c r="G299" s="3" t="s">
        <v>5</v>
      </c>
      <c r="H299" s="23" t="s">
        <v>179</v>
      </c>
      <c r="I299" s="3" t="s">
        <v>178</v>
      </c>
      <c r="J299" s="7">
        <v>9.5199149999999992</v>
      </c>
      <c r="K299" s="3" t="s">
        <v>177</v>
      </c>
      <c r="L299" s="7">
        <v>3.1575250000000001</v>
      </c>
      <c r="M299" s="4"/>
    </row>
    <row r="300" spans="1:13" s="19" customFormat="1" x14ac:dyDescent="0.15">
      <c r="A300" s="3">
        <v>107</v>
      </c>
      <c r="B300" s="4" t="s">
        <v>114</v>
      </c>
      <c r="C300" s="5" t="s">
        <v>316</v>
      </c>
      <c r="D300" s="5" t="s">
        <v>25</v>
      </c>
      <c r="E300" s="4">
        <v>460330</v>
      </c>
      <c r="F300" s="4">
        <v>460331</v>
      </c>
      <c r="G300" s="3" t="s">
        <v>2</v>
      </c>
      <c r="H300" s="23" t="s">
        <v>179</v>
      </c>
      <c r="I300" s="3" t="s">
        <v>178</v>
      </c>
      <c r="J300" s="7">
        <v>4.7421749999999996</v>
      </c>
      <c r="K300" s="3" t="s">
        <v>177</v>
      </c>
      <c r="L300" s="7">
        <v>-2.4300199999999998</v>
      </c>
      <c r="M300" s="4"/>
    </row>
    <row r="301" spans="1:13" s="10" customFormat="1" x14ac:dyDescent="0.15">
      <c r="A301" s="3">
        <v>108</v>
      </c>
      <c r="B301" s="4" t="s">
        <v>131</v>
      </c>
      <c r="C301" s="5" t="s">
        <v>317</v>
      </c>
      <c r="D301" s="5" t="s">
        <v>25</v>
      </c>
      <c r="E301" s="4">
        <v>592980</v>
      </c>
      <c r="F301" s="4">
        <v>592981</v>
      </c>
      <c r="G301" s="3" t="s">
        <v>5</v>
      </c>
      <c r="H301" s="6" t="s">
        <v>195</v>
      </c>
      <c r="I301" s="3" t="s">
        <v>177</v>
      </c>
      <c r="J301" s="7">
        <v>7.06738</v>
      </c>
      <c r="K301" s="3" t="s">
        <v>177</v>
      </c>
      <c r="L301" s="7">
        <v>2.3113700000000001</v>
      </c>
      <c r="M301" s="4"/>
    </row>
    <row r="302" spans="1:13" s="13" customFormat="1" x14ac:dyDescent="0.15">
      <c r="A302" s="3">
        <v>109</v>
      </c>
      <c r="B302" s="4" t="s">
        <v>138</v>
      </c>
      <c r="C302" s="5" t="s">
        <v>318</v>
      </c>
      <c r="D302" s="5" t="s">
        <v>25</v>
      </c>
      <c r="E302" s="4">
        <v>663330</v>
      </c>
      <c r="F302" s="4">
        <v>663331</v>
      </c>
      <c r="G302" s="3" t="s">
        <v>5</v>
      </c>
      <c r="H302" s="10" t="s">
        <v>6</v>
      </c>
      <c r="I302" s="3" t="s">
        <v>178</v>
      </c>
      <c r="J302" s="7">
        <v>8.2820400000000003</v>
      </c>
      <c r="K302" s="3" t="s">
        <v>178</v>
      </c>
      <c r="L302" s="7">
        <v>4.1921949999999999</v>
      </c>
      <c r="M302" s="4"/>
    </row>
    <row r="303" spans="1:13" s="10" customFormat="1" x14ac:dyDescent="0.15">
      <c r="A303" s="3">
        <v>110</v>
      </c>
      <c r="B303" s="4" t="s">
        <v>140</v>
      </c>
      <c r="C303" s="5" t="s">
        <v>319</v>
      </c>
      <c r="D303" s="5" t="s">
        <v>25</v>
      </c>
      <c r="E303" s="4">
        <v>673724</v>
      </c>
      <c r="F303" s="4">
        <v>673725</v>
      </c>
      <c r="G303" s="3" t="s">
        <v>2</v>
      </c>
      <c r="H303" s="6" t="s">
        <v>195</v>
      </c>
      <c r="I303" s="3" t="s">
        <v>177</v>
      </c>
      <c r="J303" s="7">
        <v>6.91052</v>
      </c>
      <c r="K303" s="3" t="s">
        <v>177</v>
      </c>
      <c r="L303" s="7">
        <v>1.5827249999999999</v>
      </c>
      <c r="M303" s="4"/>
    </row>
    <row r="304" spans="1:13" s="10" customFormat="1" x14ac:dyDescent="0.15">
      <c r="A304" s="3">
        <v>111</v>
      </c>
      <c r="B304" s="4" t="s">
        <v>149</v>
      </c>
      <c r="C304" s="5" t="s">
        <v>320</v>
      </c>
      <c r="D304" s="5" t="s">
        <v>25</v>
      </c>
      <c r="E304" s="4">
        <v>791393</v>
      </c>
      <c r="F304" s="4">
        <v>791394</v>
      </c>
      <c r="G304" s="3" t="s">
        <v>2</v>
      </c>
      <c r="H304" s="10" t="s">
        <v>6</v>
      </c>
      <c r="I304" s="3" t="s">
        <v>177</v>
      </c>
      <c r="J304" s="7">
        <v>7.4965150000000005</v>
      </c>
      <c r="K304" s="3" t="s">
        <v>178</v>
      </c>
      <c r="L304" s="7">
        <v>4.3779409999999999</v>
      </c>
      <c r="M304" s="4"/>
    </row>
    <row r="305" spans="1:13" s="19" customFormat="1" x14ac:dyDescent="0.15">
      <c r="A305" s="12">
        <v>112</v>
      </c>
      <c r="B305" s="13" t="s">
        <v>189</v>
      </c>
      <c r="C305" s="14" t="s">
        <v>371</v>
      </c>
      <c r="D305" s="14" t="s">
        <v>25</v>
      </c>
      <c r="E305" s="13">
        <v>794638</v>
      </c>
      <c r="F305" s="13">
        <v>794639</v>
      </c>
      <c r="G305" s="12" t="s">
        <v>5</v>
      </c>
      <c r="H305" s="13" t="s">
        <v>180</v>
      </c>
      <c r="I305" s="15" t="s">
        <v>178</v>
      </c>
      <c r="J305" s="16">
        <v>7.985244999999999</v>
      </c>
      <c r="K305" s="15" t="s">
        <v>178</v>
      </c>
      <c r="L305" s="16">
        <v>5.9470549999999998</v>
      </c>
      <c r="M305" s="17" t="s">
        <v>190</v>
      </c>
    </row>
    <row r="306" spans="1:13" s="13" customFormat="1" x14ac:dyDescent="0.15">
      <c r="A306" s="12">
        <v>112</v>
      </c>
      <c r="B306" s="13" t="s">
        <v>189</v>
      </c>
      <c r="C306" s="14" t="s">
        <v>371</v>
      </c>
      <c r="D306" s="14" t="s">
        <v>25</v>
      </c>
      <c r="E306" s="13">
        <v>794643</v>
      </c>
      <c r="F306" s="13">
        <v>794644</v>
      </c>
      <c r="G306" s="12" t="s">
        <v>5</v>
      </c>
      <c r="H306" s="13" t="s">
        <v>180</v>
      </c>
      <c r="I306" s="15" t="s">
        <v>178</v>
      </c>
      <c r="J306" s="16">
        <v>7.6195550000000001</v>
      </c>
      <c r="K306" s="15" t="s">
        <v>177</v>
      </c>
      <c r="L306" s="16">
        <v>0.93342799999999992</v>
      </c>
      <c r="M306" s="17" t="s">
        <v>190</v>
      </c>
    </row>
    <row r="307" spans="1:13" s="19" customFormat="1" x14ac:dyDescent="0.15">
      <c r="A307" s="12">
        <v>112</v>
      </c>
      <c r="B307" s="13" t="s">
        <v>189</v>
      </c>
      <c r="C307" s="14" t="s">
        <v>371</v>
      </c>
      <c r="D307" s="14" t="s">
        <v>25</v>
      </c>
      <c r="E307" s="13">
        <v>794644</v>
      </c>
      <c r="F307" s="13">
        <v>794645</v>
      </c>
      <c r="G307" s="12" t="s">
        <v>5</v>
      </c>
      <c r="H307" s="13" t="s">
        <v>180</v>
      </c>
      <c r="I307" s="15" t="s">
        <v>178</v>
      </c>
      <c r="J307" s="16">
        <v>6.3090000000000002</v>
      </c>
      <c r="K307" s="15" t="s">
        <v>177</v>
      </c>
      <c r="L307" s="16">
        <v>-1.05969</v>
      </c>
      <c r="M307" s="17" t="s">
        <v>190</v>
      </c>
    </row>
    <row r="308" spans="1:13" s="13" customFormat="1" x14ac:dyDescent="0.15">
      <c r="A308" s="12">
        <v>112</v>
      </c>
      <c r="B308" s="13" t="s">
        <v>189</v>
      </c>
      <c r="C308" s="14" t="s">
        <v>371</v>
      </c>
      <c r="D308" s="14" t="s">
        <v>25</v>
      </c>
      <c r="E308" s="13">
        <v>794645</v>
      </c>
      <c r="F308" s="13">
        <v>794646</v>
      </c>
      <c r="G308" s="12" t="s">
        <v>5</v>
      </c>
      <c r="H308" s="13" t="s">
        <v>180</v>
      </c>
      <c r="I308" s="15" t="s">
        <v>178</v>
      </c>
      <c r="J308" s="16">
        <v>6.6231</v>
      </c>
      <c r="K308" s="15" t="s">
        <v>177</v>
      </c>
      <c r="L308" s="16">
        <v>-0.354877</v>
      </c>
      <c r="M308" s="17" t="s">
        <v>190</v>
      </c>
    </row>
    <row r="309" spans="1:13" s="13" customFormat="1" x14ac:dyDescent="0.15">
      <c r="A309" s="12">
        <v>112</v>
      </c>
      <c r="B309" s="13" t="s">
        <v>189</v>
      </c>
      <c r="C309" s="14" t="s">
        <v>371</v>
      </c>
      <c r="D309" s="14" t="s">
        <v>25</v>
      </c>
      <c r="E309" s="13">
        <v>794646</v>
      </c>
      <c r="F309" s="13">
        <v>794647</v>
      </c>
      <c r="G309" s="12" t="s">
        <v>5</v>
      </c>
      <c r="H309" s="13" t="s">
        <v>180</v>
      </c>
      <c r="I309" s="15" t="s">
        <v>178</v>
      </c>
      <c r="J309" s="16">
        <v>6.0824150000000001</v>
      </c>
      <c r="K309" s="15" t="s">
        <v>177</v>
      </c>
      <c r="L309" s="16">
        <v>-2.7222974999999998</v>
      </c>
      <c r="M309" s="17" t="s">
        <v>190</v>
      </c>
    </row>
    <row r="310" spans="1:13" s="13" customFormat="1" x14ac:dyDescent="0.15">
      <c r="A310" s="12">
        <v>112</v>
      </c>
      <c r="B310" s="13" t="s">
        <v>189</v>
      </c>
      <c r="C310" s="14" t="s">
        <v>371</v>
      </c>
      <c r="D310" s="14" t="s">
        <v>25</v>
      </c>
      <c r="E310" s="13">
        <v>794647</v>
      </c>
      <c r="F310" s="13">
        <v>794648</v>
      </c>
      <c r="G310" s="12" t="s">
        <v>5</v>
      </c>
      <c r="H310" s="13" t="s">
        <v>180</v>
      </c>
      <c r="I310" s="15" t="s">
        <v>178</v>
      </c>
      <c r="J310" s="16">
        <v>7.7027599999999996</v>
      </c>
      <c r="K310" s="15" t="s">
        <v>177</v>
      </c>
      <c r="L310" s="16">
        <v>-0.46249955000000004</v>
      </c>
      <c r="M310" s="17" t="s">
        <v>190</v>
      </c>
    </row>
    <row r="311" spans="1:13" s="13" customFormat="1" x14ac:dyDescent="0.15">
      <c r="A311" s="3">
        <v>112</v>
      </c>
      <c r="B311" s="4" t="s">
        <v>189</v>
      </c>
      <c r="C311" s="4" t="s">
        <v>371</v>
      </c>
      <c r="D311" s="5" t="s">
        <v>25</v>
      </c>
      <c r="E311" s="4">
        <v>794649</v>
      </c>
      <c r="F311" s="4">
        <v>794650</v>
      </c>
      <c r="G311" s="3" t="s">
        <v>5</v>
      </c>
      <c r="H311" s="20" t="s">
        <v>180</v>
      </c>
      <c r="I311" s="3" t="s">
        <v>178</v>
      </c>
      <c r="J311" s="7">
        <v>8.8728800000000003</v>
      </c>
      <c r="K311" s="3" t="s">
        <v>178</v>
      </c>
      <c r="L311" s="7">
        <v>8.1141000000000005</v>
      </c>
      <c r="M311" s="4" t="s">
        <v>190</v>
      </c>
    </row>
    <row r="312" spans="1:13" s="13" customFormat="1" x14ac:dyDescent="0.15">
      <c r="A312" s="3">
        <v>112</v>
      </c>
      <c r="B312" s="4" t="s">
        <v>189</v>
      </c>
      <c r="C312" s="4" t="s">
        <v>371</v>
      </c>
      <c r="D312" s="5" t="s">
        <v>25</v>
      </c>
      <c r="E312" s="4">
        <v>794817</v>
      </c>
      <c r="F312" s="4">
        <v>794818</v>
      </c>
      <c r="G312" s="3" t="s">
        <v>5</v>
      </c>
      <c r="H312" s="20" t="s">
        <v>180</v>
      </c>
      <c r="I312" s="3" t="s">
        <v>178</v>
      </c>
      <c r="J312" s="7">
        <v>6.372465</v>
      </c>
      <c r="K312" s="3" t="s">
        <v>178</v>
      </c>
      <c r="L312" s="7">
        <v>5.9892050000000001</v>
      </c>
      <c r="M312" s="4" t="s">
        <v>190</v>
      </c>
    </row>
    <row r="313" spans="1:13" s="19" customFormat="1" x14ac:dyDescent="0.15">
      <c r="A313" s="12">
        <v>112</v>
      </c>
      <c r="B313" s="13" t="s">
        <v>189</v>
      </c>
      <c r="C313" s="14" t="s">
        <v>371</v>
      </c>
      <c r="D313" s="14" t="s">
        <v>25</v>
      </c>
      <c r="E313" s="13">
        <v>795103</v>
      </c>
      <c r="F313" s="13">
        <v>795104</v>
      </c>
      <c r="G313" s="12" t="s">
        <v>5</v>
      </c>
      <c r="H313" s="13" t="s">
        <v>180</v>
      </c>
      <c r="I313" s="15" t="s">
        <v>178</v>
      </c>
      <c r="J313" s="16">
        <v>9.8736300000000004</v>
      </c>
      <c r="K313" s="15" t="s">
        <v>178</v>
      </c>
      <c r="L313" s="16">
        <v>10.587250000000001</v>
      </c>
      <c r="M313" s="17" t="s">
        <v>190</v>
      </c>
    </row>
    <row r="314" spans="1:13" s="19" customFormat="1" x14ac:dyDescent="0.15">
      <c r="A314" s="3">
        <v>112</v>
      </c>
      <c r="B314" s="4" t="s">
        <v>189</v>
      </c>
      <c r="C314" s="4" t="s">
        <v>371</v>
      </c>
      <c r="D314" s="5" t="s">
        <v>25</v>
      </c>
      <c r="E314" s="4">
        <v>795104</v>
      </c>
      <c r="F314" s="4">
        <v>795105</v>
      </c>
      <c r="G314" s="3" t="s">
        <v>5</v>
      </c>
      <c r="H314" s="20" t="s">
        <v>180</v>
      </c>
      <c r="I314" s="3" t="s">
        <v>178</v>
      </c>
      <c r="J314" s="7">
        <v>8.4618800000000007</v>
      </c>
      <c r="K314" s="3" t="s">
        <v>178</v>
      </c>
      <c r="L314" s="7">
        <v>10.8833</v>
      </c>
      <c r="M314" s="4" t="s">
        <v>190</v>
      </c>
    </row>
    <row r="315" spans="1:13" s="13" customFormat="1" x14ac:dyDescent="0.15">
      <c r="A315" s="12">
        <v>112</v>
      </c>
      <c r="B315" s="13" t="s">
        <v>189</v>
      </c>
      <c r="C315" s="14" t="s">
        <v>371</v>
      </c>
      <c r="D315" s="14" t="s">
        <v>25</v>
      </c>
      <c r="E315" s="13">
        <v>795141</v>
      </c>
      <c r="F315" s="13">
        <v>795142</v>
      </c>
      <c r="G315" s="12" t="s">
        <v>5</v>
      </c>
      <c r="H315" s="13" t="s">
        <v>180</v>
      </c>
      <c r="I315" s="15" t="s">
        <v>178</v>
      </c>
      <c r="J315" s="16">
        <v>7.0626800000000003</v>
      </c>
      <c r="K315" s="15" t="s">
        <v>178</v>
      </c>
      <c r="L315" s="16">
        <v>5.0745100000000001</v>
      </c>
      <c r="M315" s="17" t="s">
        <v>190</v>
      </c>
    </row>
    <row r="316" spans="1:13" s="13" customFormat="1" x14ac:dyDescent="0.15">
      <c r="A316" s="3">
        <v>112</v>
      </c>
      <c r="B316" s="4" t="s">
        <v>189</v>
      </c>
      <c r="C316" s="4" t="s">
        <v>371</v>
      </c>
      <c r="D316" s="5" t="s">
        <v>25</v>
      </c>
      <c r="E316" s="4">
        <v>795142</v>
      </c>
      <c r="F316" s="4">
        <v>795143</v>
      </c>
      <c r="G316" s="3" t="s">
        <v>5</v>
      </c>
      <c r="H316" s="20" t="s">
        <v>180</v>
      </c>
      <c r="I316" s="3" t="s">
        <v>178</v>
      </c>
      <c r="J316" s="7">
        <v>9.2148950000000003</v>
      </c>
      <c r="K316" s="3" t="s">
        <v>178</v>
      </c>
      <c r="L316" s="7">
        <v>5.1412899999999997</v>
      </c>
      <c r="M316" s="4" t="s">
        <v>190</v>
      </c>
    </row>
    <row r="317" spans="1:13" s="13" customFormat="1" x14ac:dyDescent="0.15">
      <c r="A317" s="3">
        <v>113</v>
      </c>
      <c r="B317" s="4" t="s">
        <v>153</v>
      </c>
      <c r="C317" s="5" t="s">
        <v>321</v>
      </c>
      <c r="D317" s="5" t="s">
        <v>25</v>
      </c>
      <c r="E317" s="4">
        <v>818307</v>
      </c>
      <c r="F317" s="4">
        <v>818308</v>
      </c>
      <c r="G317" s="3" t="s">
        <v>5</v>
      </c>
      <c r="H317" s="6" t="s">
        <v>195</v>
      </c>
      <c r="I317" s="3" t="s">
        <v>177</v>
      </c>
      <c r="J317" s="7">
        <v>8.6727799999999995</v>
      </c>
      <c r="K317" s="3" t="s">
        <v>177</v>
      </c>
      <c r="L317" s="7">
        <v>1.5253950000000001</v>
      </c>
      <c r="M317" s="4"/>
    </row>
    <row r="318" spans="1:13" s="19" customFormat="1" x14ac:dyDescent="0.15">
      <c r="A318" s="12">
        <v>113</v>
      </c>
      <c r="B318" s="13" t="s">
        <v>153</v>
      </c>
      <c r="C318" s="14" t="s">
        <v>321</v>
      </c>
      <c r="D318" s="14" t="s">
        <v>25</v>
      </c>
      <c r="E318" s="13">
        <v>818343</v>
      </c>
      <c r="F318" s="13">
        <v>818344</v>
      </c>
      <c r="G318" s="12" t="s">
        <v>5</v>
      </c>
      <c r="H318" s="13" t="s">
        <v>195</v>
      </c>
      <c r="I318" s="15" t="s">
        <v>177</v>
      </c>
      <c r="J318" s="16">
        <v>6.3922950000000007</v>
      </c>
      <c r="K318" s="15" t="s">
        <v>177</v>
      </c>
      <c r="L318" s="16">
        <v>1.5253950000000001</v>
      </c>
      <c r="M318" s="17"/>
    </row>
    <row r="319" spans="1:13" s="19" customFormat="1" x14ac:dyDescent="0.15">
      <c r="A319" s="12">
        <v>113</v>
      </c>
      <c r="B319" s="13" t="s">
        <v>153</v>
      </c>
      <c r="C319" s="14" t="s">
        <v>321</v>
      </c>
      <c r="D319" s="14" t="s">
        <v>25</v>
      </c>
      <c r="E319" s="13">
        <v>818345</v>
      </c>
      <c r="F319" s="13">
        <v>818346</v>
      </c>
      <c r="G319" s="12" t="s">
        <v>5</v>
      </c>
      <c r="H319" s="13" t="s">
        <v>195</v>
      </c>
      <c r="I319" s="15" t="s">
        <v>177</v>
      </c>
      <c r="J319" s="16">
        <v>5.6547599999999996</v>
      </c>
      <c r="K319" s="15" t="s">
        <v>178</v>
      </c>
      <c r="L319" s="16">
        <v>4.8120950000000002</v>
      </c>
      <c r="M319" s="17"/>
    </row>
    <row r="320" spans="1:13" s="19" customFormat="1" x14ac:dyDescent="0.15">
      <c r="A320" s="12">
        <v>113</v>
      </c>
      <c r="B320" s="13" t="s">
        <v>153</v>
      </c>
      <c r="C320" s="14" t="s">
        <v>321</v>
      </c>
      <c r="D320" s="14" t="s">
        <v>25</v>
      </c>
      <c r="E320" s="13">
        <v>818346</v>
      </c>
      <c r="F320" s="13">
        <v>818347</v>
      </c>
      <c r="G320" s="12" t="s">
        <v>5</v>
      </c>
      <c r="H320" s="13" t="s">
        <v>195</v>
      </c>
      <c r="I320" s="15" t="s">
        <v>177</v>
      </c>
      <c r="J320" s="16">
        <v>9.69693</v>
      </c>
      <c r="K320" s="15" t="s">
        <v>178</v>
      </c>
      <c r="L320" s="16">
        <v>4.8120950000000002</v>
      </c>
      <c r="M320" s="17"/>
    </row>
    <row r="321" spans="1:13" s="19" customFormat="1" x14ac:dyDescent="0.15">
      <c r="A321" s="12">
        <v>113</v>
      </c>
      <c r="B321" s="13" t="s">
        <v>153</v>
      </c>
      <c r="C321" s="14" t="s">
        <v>321</v>
      </c>
      <c r="D321" s="14" t="s">
        <v>25</v>
      </c>
      <c r="E321" s="13">
        <v>818347</v>
      </c>
      <c r="F321" s="13">
        <v>818348</v>
      </c>
      <c r="G321" s="12" t="s">
        <v>5</v>
      </c>
      <c r="H321" s="13" t="s">
        <v>195</v>
      </c>
      <c r="I321" s="15" t="s">
        <v>177</v>
      </c>
      <c r="J321" s="16">
        <v>8.5111150000000002</v>
      </c>
      <c r="K321" s="15" t="s">
        <v>177</v>
      </c>
      <c r="L321" s="16">
        <v>1.3328745</v>
      </c>
      <c r="M321" s="17"/>
    </row>
    <row r="322" spans="1:13" s="19" customFormat="1" x14ac:dyDescent="0.15">
      <c r="A322" s="12">
        <v>113</v>
      </c>
      <c r="B322" s="13" t="s">
        <v>153</v>
      </c>
      <c r="C322" s="14" t="s">
        <v>321</v>
      </c>
      <c r="D322" s="14" t="s">
        <v>25</v>
      </c>
      <c r="E322" s="13">
        <v>818352</v>
      </c>
      <c r="F322" s="13">
        <v>818353</v>
      </c>
      <c r="G322" s="12" t="s">
        <v>5</v>
      </c>
      <c r="H322" s="13" t="s">
        <v>195</v>
      </c>
      <c r="I322" s="15" t="s">
        <v>177</v>
      </c>
      <c r="J322" s="16">
        <v>5.2730049999999995</v>
      </c>
      <c r="K322" s="15" t="s">
        <v>178</v>
      </c>
      <c r="L322" s="16">
        <v>4.2379100000000003</v>
      </c>
      <c r="M322" s="17"/>
    </row>
    <row r="323" spans="1:13" s="13" customFormat="1" x14ac:dyDescent="0.15">
      <c r="A323" s="3">
        <v>113</v>
      </c>
      <c r="B323" s="4" t="s">
        <v>153</v>
      </c>
      <c r="C323" s="5" t="s">
        <v>321</v>
      </c>
      <c r="D323" s="5" t="s">
        <v>25</v>
      </c>
      <c r="E323" s="4">
        <v>818354</v>
      </c>
      <c r="F323" s="4">
        <v>818355</v>
      </c>
      <c r="G323" s="3" t="s">
        <v>5</v>
      </c>
      <c r="H323" s="6" t="s">
        <v>195</v>
      </c>
      <c r="I323" s="3" t="s">
        <v>177</v>
      </c>
      <c r="J323" s="7">
        <v>7.8753599999999997</v>
      </c>
      <c r="K323" s="3" t="s">
        <v>177</v>
      </c>
      <c r="L323" s="7">
        <v>3.0206300000000001</v>
      </c>
      <c r="M323" s="4"/>
    </row>
    <row r="324" spans="1:13" s="13" customFormat="1" x14ac:dyDescent="0.15">
      <c r="A324" s="3">
        <v>113</v>
      </c>
      <c r="B324" s="4" t="s">
        <v>153</v>
      </c>
      <c r="C324" s="5" t="s">
        <v>321</v>
      </c>
      <c r="D324" s="5" t="s">
        <v>25</v>
      </c>
      <c r="E324" s="4">
        <v>818366</v>
      </c>
      <c r="F324" s="4">
        <v>818367</v>
      </c>
      <c r="G324" s="3" t="s">
        <v>5</v>
      </c>
      <c r="H324" s="6" t="s">
        <v>195</v>
      </c>
      <c r="I324" s="3" t="s">
        <v>177</v>
      </c>
      <c r="J324" s="7">
        <v>8.0591299999999997</v>
      </c>
      <c r="K324" s="3" t="s">
        <v>177</v>
      </c>
      <c r="L324" s="7">
        <v>3.0732400000000002</v>
      </c>
      <c r="M324" s="4"/>
    </row>
    <row r="325" spans="1:13" s="27" customFormat="1" x14ac:dyDescent="0.15">
      <c r="A325" s="3">
        <v>114</v>
      </c>
      <c r="B325" s="4" t="s">
        <v>185</v>
      </c>
      <c r="C325" s="5" t="s">
        <v>322</v>
      </c>
      <c r="D325" s="5" t="s">
        <v>25</v>
      </c>
      <c r="E325" s="4">
        <v>856094</v>
      </c>
      <c r="F325" s="4">
        <v>856095</v>
      </c>
      <c r="G325" s="3" t="s">
        <v>2</v>
      </c>
      <c r="H325" s="11" t="s">
        <v>22</v>
      </c>
      <c r="I325" s="3" t="s">
        <v>178</v>
      </c>
      <c r="J325" s="7">
        <v>5.637575</v>
      </c>
      <c r="K325" s="3" t="s">
        <v>177</v>
      </c>
      <c r="L325" s="7">
        <v>-0.34669099999999997</v>
      </c>
      <c r="M325" s="4"/>
    </row>
    <row r="326" spans="1:13" s="19" customFormat="1" x14ac:dyDescent="0.15">
      <c r="A326" s="12">
        <v>114</v>
      </c>
      <c r="B326" s="13" t="s">
        <v>185</v>
      </c>
      <c r="C326" s="14" t="s">
        <v>322</v>
      </c>
      <c r="D326" s="14" t="s">
        <v>25</v>
      </c>
      <c r="E326" s="13">
        <v>856095</v>
      </c>
      <c r="F326" s="13">
        <v>856096</v>
      </c>
      <c r="G326" s="12" t="s">
        <v>2</v>
      </c>
      <c r="H326" s="13" t="s">
        <v>22</v>
      </c>
      <c r="I326" s="15" t="s">
        <v>178</v>
      </c>
      <c r="J326" s="16">
        <v>8.1385100000000001</v>
      </c>
      <c r="K326" s="15" t="s">
        <v>177</v>
      </c>
      <c r="L326" s="16">
        <v>3.3474295000000001</v>
      </c>
      <c r="M326" s="17"/>
    </row>
    <row r="327" spans="1:13" s="13" customFormat="1" x14ac:dyDescent="0.15">
      <c r="A327" s="12">
        <v>114</v>
      </c>
      <c r="B327" s="13" t="s">
        <v>185</v>
      </c>
      <c r="C327" s="14" t="s">
        <v>322</v>
      </c>
      <c r="D327" s="14" t="s">
        <v>25</v>
      </c>
      <c r="E327" s="13">
        <v>856096</v>
      </c>
      <c r="F327" s="13">
        <v>856097</v>
      </c>
      <c r="G327" s="12" t="s">
        <v>2</v>
      </c>
      <c r="H327" s="13" t="s">
        <v>22</v>
      </c>
      <c r="I327" s="15" t="s">
        <v>178</v>
      </c>
      <c r="J327" s="16">
        <v>13.0932</v>
      </c>
      <c r="K327" s="15" t="s">
        <v>178</v>
      </c>
      <c r="L327" s="16">
        <v>5.4053649999999998</v>
      </c>
      <c r="M327" s="17"/>
    </row>
    <row r="328" spans="1:13" s="13" customFormat="1" x14ac:dyDescent="0.15">
      <c r="A328" s="12">
        <v>114</v>
      </c>
      <c r="B328" s="13" t="s">
        <v>185</v>
      </c>
      <c r="C328" s="14" t="s">
        <v>322</v>
      </c>
      <c r="D328" s="14" t="s">
        <v>25</v>
      </c>
      <c r="E328" s="13">
        <v>856097</v>
      </c>
      <c r="F328" s="13">
        <v>856098</v>
      </c>
      <c r="G328" s="12" t="s">
        <v>2</v>
      </c>
      <c r="H328" s="13" t="s">
        <v>22</v>
      </c>
      <c r="I328" s="15" t="s">
        <v>178</v>
      </c>
      <c r="J328" s="16">
        <v>12.180350000000001</v>
      </c>
      <c r="K328" s="15" t="s">
        <v>177</v>
      </c>
      <c r="L328" s="16">
        <v>3.0713400000000002</v>
      </c>
      <c r="M328" s="17"/>
    </row>
    <row r="329" spans="1:13" s="19" customFormat="1" x14ac:dyDescent="0.15">
      <c r="A329" s="12">
        <v>114</v>
      </c>
      <c r="B329" s="13" t="s">
        <v>185</v>
      </c>
      <c r="C329" s="14" t="s">
        <v>322</v>
      </c>
      <c r="D329" s="14" t="s">
        <v>25</v>
      </c>
      <c r="E329" s="13">
        <v>856098</v>
      </c>
      <c r="F329" s="13">
        <v>856099</v>
      </c>
      <c r="G329" s="12" t="s">
        <v>2</v>
      </c>
      <c r="H329" s="13" t="s">
        <v>22</v>
      </c>
      <c r="I329" s="15" t="s">
        <v>178</v>
      </c>
      <c r="J329" s="16">
        <v>10.988900000000001</v>
      </c>
      <c r="K329" s="15" t="s">
        <v>177</v>
      </c>
      <c r="L329" s="16">
        <v>2.06907</v>
      </c>
      <c r="M329" s="17"/>
    </row>
    <row r="330" spans="1:13" s="19" customFormat="1" x14ac:dyDescent="0.15">
      <c r="A330" s="12">
        <v>114</v>
      </c>
      <c r="B330" s="13" t="s">
        <v>185</v>
      </c>
      <c r="C330" s="14" t="s">
        <v>322</v>
      </c>
      <c r="D330" s="14" t="s">
        <v>25</v>
      </c>
      <c r="E330" s="13">
        <v>856099</v>
      </c>
      <c r="F330" s="13">
        <v>856100</v>
      </c>
      <c r="G330" s="12" t="s">
        <v>2</v>
      </c>
      <c r="H330" s="13" t="s">
        <v>22</v>
      </c>
      <c r="I330" s="15" t="s">
        <v>178</v>
      </c>
      <c r="J330" s="16">
        <v>13.446999999999999</v>
      </c>
      <c r="K330" s="15" t="s">
        <v>177</v>
      </c>
      <c r="L330" s="16">
        <v>0.89950554999999999</v>
      </c>
      <c r="M330" s="17"/>
    </row>
    <row r="331" spans="1:13" s="19" customFormat="1" x14ac:dyDescent="0.15">
      <c r="A331" s="12">
        <v>114</v>
      </c>
      <c r="B331" s="13" t="s">
        <v>185</v>
      </c>
      <c r="C331" s="14" t="s">
        <v>322</v>
      </c>
      <c r="D331" s="14" t="s">
        <v>25</v>
      </c>
      <c r="E331" s="13">
        <v>856100</v>
      </c>
      <c r="F331" s="13">
        <v>856101</v>
      </c>
      <c r="G331" s="12" t="s">
        <v>2</v>
      </c>
      <c r="H331" s="13" t="s">
        <v>22</v>
      </c>
      <c r="I331" s="15" t="s">
        <v>178</v>
      </c>
      <c r="J331" s="16">
        <v>10.074294999999999</v>
      </c>
      <c r="K331" s="15" t="s">
        <v>177</v>
      </c>
      <c r="L331" s="16">
        <v>0.532486495</v>
      </c>
      <c r="M331" s="17"/>
    </row>
    <row r="332" spans="1:13" s="13" customFormat="1" x14ac:dyDescent="0.15">
      <c r="A332" s="12">
        <v>114</v>
      </c>
      <c r="B332" s="13" t="s">
        <v>185</v>
      </c>
      <c r="C332" s="14" t="s">
        <v>322</v>
      </c>
      <c r="D332" s="14" t="s">
        <v>25</v>
      </c>
      <c r="E332" s="13">
        <v>856101</v>
      </c>
      <c r="F332" s="13">
        <v>856102</v>
      </c>
      <c r="G332" s="12" t="s">
        <v>2</v>
      </c>
      <c r="H332" s="13" t="s">
        <v>22</v>
      </c>
      <c r="I332" s="15" t="s">
        <v>178</v>
      </c>
      <c r="J332" s="16">
        <v>6.9670550000000002</v>
      </c>
      <c r="K332" s="15" t="s">
        <v>177</v>
      </c>
      <c r="L332" s="16">
        <v>-1.1748415000000001</v>
      </c>
      <c r="M332" s="17"/>
    </row>
    <row r="333" spans="1:13" s="19" customFormat="1" x14ac:dyDescent="0.15">
      <c r="A333" s="12">
        <v>114</v>
      </c>
      <c r="B333" s="13" t="s">
        <v>185</v>
      </c>
      <c r="C333" s="14" t="s">
        <v>322</v>
      </c>
      <c r="D333" s="14" t="s">
        <v>25</v>
      </c>
      <c r="E333" s="13">
        <v>856102</v>
      </c>
      <c r="F333" s="13">
        <v>856103</v>
      </c>
      <c r="G333" s="12" t="s">
        <v>2</v>
      </c>
      <c r="H333" s="13" t="s">
        <v>22</v>
      </c>
      <c r="I333" s="15" t="s">
        <v>178</v>
      </c>
      <c r="J333" s="16">
        <v>7.2357100000000001</v>
      </c>
      <c r="K333" s="15" t="s">
        <v>177</v>
      </c>
      <c r="L333" s="16">
        <v>7.8920000000000101E-3</v>
      </c>
      <c r="M333" s="17"/>
    </row>
    <row r="334" spans="1:13" s="19" customFormat="1" x14ac:dyDescent="0.15">
      <c r="A334" s="12">
        <v>114</v>
      </c>
      <c r="B334" s="13" t="s">
        <v>185</v>
      </c>
      <c r="C334" s="14" t="s">
        <v>322</v>
      </c>
      <c r="D334" s="14" t="s">
        <v>25</v>
      </c>
      <c r="E334" s="13">
        <v>856103</v>
      </c>
      <c r="F334" s="13">
        <v>856104</v>
      </c>
      <c r="G334" s="12" t="s">
        <v>2</v>
      </c>
      <c r="H334" s="13" t="s">
        <v>22</v>
      </c>
      <c r="I334" s="15" t="s">
        <v>178</v>
      </c>
      <c r="J334" s="16">
        <v>5.8373949999999999</v>
      </c>
      <c r="K334" s="15" t="s">
        <v>177</v>
      </c>
      <c r="L334" s="16">
        <v>0.89034200000000008</v>
      </c>
      <c r="M334" s="17"/>
    </row>
    <row r="335" spans="1:13" s="13" customFormat="1" x14ac:dyDescent="0.15">
      <c r="A335" s="12">
        <v>114</v>
      </c>
      <c r="B335" s="13" t="s">
        <v>185</v>
      </c>
      <c r="C335" s="14" t="s">
        <v>322</v>
      </c>
      <c r="D335" s="14" t="s">
        <v>25</v>
      </c>
      <c r="E335" s="13">
        <v>856105</v>
      </c>
      <c r="F335" s="13">
        <v>856106</v>
      </c>
      <c r="G335" s="12" t="s">
        <v>2</v>
      </c>
      <c r="H335" s="13" t="s">
        <v>22</v>
      </c>
      <c r="I335" s="15" t="s">
        <v>178</v>
      </c>
      <c r="J335" s="16">
        <v>6.1665600000000005</v>
      </c>
      <c r="K335" s="15" t="s">
        <v>177</v>
      </c>
      <c r="L335" s="16">
        <v>0.1162435</v>
      </c>
      <c r="M335" s="17"/>
    </row>
    <row r="336" spans="1:13" s="19" customFormat="1" x14ac:dyDescent="0.15">
      <c r="A336" s="12">
        <v>114</v>
      </c>
      <c r="B336" s="13" t="s">
        <v>185</v>
      </c>
      <c r="C336" s="14" t="s">
        <v>322</v>
      </c>
      <c r="D336" s="14" t="s">
        <v>25</v>
      </c>
      <c r="E336" s="13">
        <v>856108</v>
      </c>
      <c r="F336" s="13">
        <v>856109</v>
      </c>
      <c r="G336" s="12" t="s">
        <v>2</v>
      </c>
      <c r="H336" s="13" t="s">
        <v>22</v>
      </c>
      <c r="I336" s="15" t="s">
        <v>178</v>
      </c>
      <c r="J336" s="16">
        <v>4.9322750000000006</v>
      </c>
      <c r="K336" s="15" t="s">
        <v>177</v>
      </c>
      <c r="L336" s="16">
        <v>2.9641149999999996</v>
      </c>
      <c r="M336" s="17"/>
    </row>
    <row r="337" spans="1:13" s="27" customFormat="1" x14ac:dyDescent="0.15">
      <c r="A337" s="3">
        <v>114</v>
      </c>
      <c r="B337" s="4" t="s">
        <v>185</v>
      </c>
      <c r="C337" s="5" t="s">
        <v>322</v>
      </c>
      <c r="D337" s="5" t="s">
        <v>25</v>
      </c>
      <c r="E337" s="4">
        <v>856130</v>
      </c>
      <c r="F337" s="4">
        <v>856131</v>
      </c>
      <c r="G337" s="3" t="s">
        <v>2</v>
      </c>
      <c r="H337" s="11" t="s">
        <v>22</v>
      </c>
      <c r="I337" s="3" t="s">
        <v>178</v>
      </c>
      <c r="J337" s="7">
        <v>5.4452400000000001</v>
      </c>
      <c r="K337" s="3" t="s">
        <v>177</v>
      </c>
      <c r="L337" s="7">
        <v>7.9950000000000854E-4</v>
      </c>
      <c r="M337" s="4"/>
    </row>
    <row r="338" spans="1:13" s="19" customFormat="1" x14ac:dyDescent="0.15">
      <c r="A338" s="12">
        <v>114</v>
      </c>
      <c r="B338" s="13" t="s">
        <v>185</v>
      </c>
      <c r="C338" s="14" t="s">
        <v>322</v>
      </c>
      <c r="D338" s="14" t="s">
        <v>25</v>
      </c>
      <c r="E338" s="13">
        <v>856132</v>
      </c>
      <c r="F338" s="13">
        <v>856133</v>
      </c>
      <c r="G338" s="12" t="s">
        <v>2</v>
      </c>
      <c r="H338" s="13" t="s">
        <v>22</v>
      </c>
      <c r="I338" s="15" t="s">
        <v>178</v>
      </c>
      <c r="J338" s="16">
        <v>8.0464200000000012</v>
      </c>
      <c r="K338" s="15" t="s">
        <v>178</v>
      </c>
      <c r="L338" s="16">
        <v>4.7466299999999997</v>
      </c>
      <c r="M338" s="17"/>
    </row>
    <row r="339" spans="1:13" s="19" customFormat="1" x14ac:dyDescent="0.15">
      <c r="A339" s="12">
        <v>114</v>
      </c>
      <c r="B339" s="13" t="s">
        <v>185</v>
      </c>
      <c r="C339" s="14" t="s">
        <v>322</v>
      </c>
      <c r="D339" s="14" t="s">
        <v>25</v>
      </c>
      <c r="E339" s="13">
        <v>856133</v>
      </c>
      <c r="F339" s="13">
        <v>856134</v>
      </c>
      <c r="G339" s="12" t="s">
        <v>2</v>
      </c>
      <c r="H339" s="13" t="s">
        <v>22</v>
      </c>
      <c r="I339" s="15" t="s">
        <v>178</v>
      </c>
      <c r="J339" s="16">
        <v>10.80655</v>
      </c>
      <c r="K339" s="15" t="s">
        <v>178</v>
      </c>
      <c r="L339" s="16">
        <v>7.5737900000000007</v>
      </c>
      <c r="M339" s="17"/>
    </row>
    <row r="340" spans="1:13" s="19" customFormat="1" x14ac:dyDescent="0.15">
      <c r="A340" s="12">
        <v>114</v>
      </c>
      <c r="B340" s="13" t="s">
        <v>185</v>
      </c>
      <c r="C340" s="14" t="s">
        <v>322</v>
      </c>
      <c r="D340" s="14" t="s">
        <v>25</v>
      </c>
      <c r="E340" s="13">
        <v>856134</v>
      </c>
      <c r="F340" s="13">
        <v>856135</v>
      </c>
      <c r="G340" s="12" t="s">
        <v>2</v>
      </c>
      <c r="H340" s="13" t="s">
        <v>22</v>
      </c>
      <c r="I340" s="15" t="s">
        <v>178</v>
      </c>
      <c r="J340" s="16">
        <v>10.3111</v>
      </c>
      <c r="K340" s="15" t="s">
        <v>178</v>
      </c>
      <c r="L340" s="16">
        <v>7.9067150000000002</v>
      </c>
      <c r="M340" s="17"/>
    </row>
    <row r="341" spans="1:13" s="19" customFormat="1" x14ac:dyDescent="0.15">
      <c r="A341" s="12">
        <v>114</v>
      </c>
      <c r="B341" s="13" t="s">
        <v>185</v>
      </c>
      <c r="C341" s="14" t="s">
        <v>322</v>
      </c>
      <c r="D341" s="14" t="s">
        <v>25</v>
      </c>
      <c r="E341" s="13">
        <v>856135</v>
      </c>
      <c r="F341" s="13">
        <v>856136</v>
      </c>
      <c r="G341" s="12" t="s">
        <v>2</v>
      </c>
      <c r="H341" s="13" t="s">
        <v>22</v>
      </c>
      <c r="I341" s="15" t="s">
        <v>178</v>
      </c>
      <c r="J341" s="16">
        <v>10.397155</v>
      </c>
      <c r="K341" s="15" t="s">
        <v>177</v>
      </c>
      <c r="L341" s="16">
        <v>2.5246949999999999</v>
      </c>
      <c r="M341" s="17"/>
    </row>
    <row r="342" spans="1:13" s="19" customFormat="1" x14ac:dyDescent="0.15">
      <c r="A342" s="12">
        <v>114</v>
      </c>
      <c r="B342" s="13" t="s">
        <v>185</v>
      </c>
      <c r="C342" s="14" t="s">
        <v>322</v>
      </c>
      <c r="D342" s="14" t="s">
        <v>25</v>
      </c>
      <c r="E342" s="13">
        <v>856136</v>
      </c>
      <c r="F342" s="13">
        <v>856137</v>
      </c>
      <c r="G342" s="12" t="s">
        <v>2</v>
      </c>
      <c r="H342" s="13" t="s">
        <v>22</v>
      </c>
      <c r="I342" s="15" t="s">
        <v>178</v>
      </c>
      <c r="J342" s="16">
        <v>10.104655000000001</v>
      </c>
      <c r="K342" s="15" t="s">
        <v>177</v>
      </c>
      <c r="L342" s="16">
        <v>0.49527779999999999</v>
      </c>
      <c r="M342" s="17"/>
    </row>
    <row r="343" spans="1:13" s="19" customFormat="1" x14ac:dyDescent="0.15">
      <c r="A343" s="12">
        <v>114</v>
      </c>
      <c r="B343" s="13" t="s">
        <v>185</v>
      </c>
      <c r="C343" s="14" t="s">
        <v>322</v>
      </c>
      <c r="D343" s="14" t="s">
        <v>25</v>
      </c>
      <c r="E343" s="13">
        <v>856137</v>
      </c>
      <c r="F343" s="13">
        <v>856138</v>
      </c>
      <c r="G343" s="12" t="s">
        <v>2</v>
      </c>
      <c r="H343" s="13" t="s">
        <v>22</v>
      </c>
      <c r="I343" s="15" t="s">
        <v>178</v>
      </c>
      <c r="J343" s="16">
        <v>10.1341</v>
      </c>
      <c r="K343" s="15" t="s">
        <v>177</v>
      </c>
      <c r="L343" s="16">
        <v>0.91198249999999992</v>
      </c>
      <c r="M343" s="17"/>
    </row>
    <row r="344" spans="1:13" s="19" customFormat="1" x14ac:dyDescent="0.15">
      <c r="A344" s="12">
        <v>114</v>
      </c>
      <c r="B344" s="13" t="s">
        <v>185</v>
      </c>
      <c r="C344" s="14" t="s">
        <v>322</v>
      </c>
      <c r="D344" s="14" t="s">
        <v>25</v>
      </c>
      <c r="E344" s="13">
        <v>856138</v>
      </c>
      <c r="F344" s="13">
        <v>856139</v>
      </c>
      <c r="G344" s="12" t="s">
        <v>2</v>
      </c>
      <c r="H344" s="13" t="s">
        <v>22</v>
      </c>
      <c r="I344" s="15" t="s">
        <v>178</v>
      </c>
      <c r="J344" s="16">
        <v>7.8086400000000005</v>
      </c>
      <c r="K344" s="15" t="s">
        <v>177</v>
      </c>
      <c r="L344" s="16">
        <v>0.27157500000000001</v>
      </c>
      <c r="M344" s="17"/>
    </row>
    <row r="345" spans="1:13" s="19" customFormat="1" x14ac:dyDescent="0.15">
      <c r="A345" s="12">
        <v>114</v>
      </c>
      <c r="B345" s="13" t="s">
        <v>185</v>
      </c>
      <c r="C345" s="14" t="s">
        <v>322</v>
      </c>
      <c r="D345" s="14" t="s">
        <v>25</v>
      </c>
      <c r="E345" s="13">
        <v>856139</v>
      </c>
      <c r="F345" s="13">
        <v>856140</v>
      </c>
      <c r="G345" s="12" t="s">
        <v>2</v>
      </c>
      <c r="H345" s="13" t="s">
        <v>22</v>
      </c>
      <c r="I345" s="15" t="s">
        <v>178</v>
      </c>
      <c r="J345" s="16">
        <v>7.7754949999999994</v>
      </c>
      <c r="K345" s="15" t="s">
        <v>177</v>
      </c>
      <c r="L345" s="16">
        <v>-1.0442149999999997</v>
      </c>
      <c r="M345" s="17"/>
    </row>
    <row r="346" spans="1:13" s="19" customFormat="1" x14ac:dyDescent="0.15">
      <c r="A346" s="12">
        <v>114</v>
      </c>
      <c r="B346" s="13" t="s">
        <v>185</v>
      </c>
      <c r="C346" s="14" t="s">
        <v>322</v>
      </c>
      <c r="D346" s="14" t="s">
        <v>25</v>
      </c>
      <c r="E346" s="13">
        <v>856140</v>
      </c>
      <c r="F346" s="13">
        <v>856141</v>
      </c>
      <c r="G346" s="12" t="s">
        <v>2</v>
      </c>
      <c r="H346" s="13" t="s">
        <v>22</v>
      </c>
      <c r="I346" s="15" t="s">
        <v>178</v>
      </c>
      <c r="J346" s="16">
        <v>6.3927750000000003</v>
      </c>
      <c r="K346" s="15" t="s">
        <v>177</v>
      </c>
      <c r="L346" s="16">
        <v>-4.2910000000000004E-2</v>
      </c>
      <c r="M346" s="17"/>
    </row>
    <row r="347" spans="1:13" s="19" customFormat="1" x14ac:dyDescent="0.15">
      <c r="A347" s="12">
        <v>114</v>
      </c>
      <c r="B347" s="13" t="s">
        <v>185</v>
      </c>
      <c r="C347" s="14" t="s">
        <v>322</v>
      </c>
      <c r="D347" s="14" t="s">
        <v>25</v>
      </c>
      <c r="E347" s="13">
        <v>856142</v>
      </c>
      <c r="F347" s="13">
        <v>856143</v>
      </c>
      <c r="G347" s="12" t="s">
        <v>2</v>
      </c>
      <c r="H347" s="13" t="s">
        <v>22</v>
      </c>
      <c r="I347" s="15" t="s">
        <v>178</v>
      </c>
      <c r="J347" s="16">
        <v>5.0909750000000003</v>
      </c>
      <c r="K347" s="15" t="s">
        <v>177</v>
      </c>
      <c r="L347" s="16">
        <v>-0.43110199999999999</v>
      </c>
      <c r="M347" s="17"/>
    </row>
    <row r="348" spans="1:13" s="19" customFormat="1" x14ac:dyDescent="0.15">
      <c r="A348" s="3">
        <v>114</v>
      </c>
      <c r="B348" s="4" t="s">
        <v>185</v>
      </c>
      <c r="C348" s="5" t="s">
        <v>322</v>
      </c>
      <c r="D348" s="5" t="s">
        <v>25</v>
      </c>
      <c r="E348" s="4">
        <v>856156</v>
      </c>
      <c r="F348" s="4">
        <v>856157</v>
      </c>
      <c r="G348" s="3" t="s">
        <v>2</v>
      </c>
      <c r="H348" s="11" t="s">
        <v>22</v>
      </c>
      <c r="I348" s="3" t="s">
        <v>178</v>
      </c>
      <c r="J348" s="7">
        <v>5.1959650000000002</v>
      </c>
      <c r="K348" s="3" t="s">
        <v>177</v>
      </c>
      <c r="L348" s="7">
        <v>-1.988936</v>
      </c>
      <c r="M348" s="4"/>
    </row>
    <row r="349" spans="1:13" s="19" customFormat="1" x14ac:dyDescent="0.15">
      <c r="A349" s="12">
        <v>114</v>
      </c>
      <c r="B349" s="13" t="s">
        <v>185</v>
      </c>
      <c r="C349" s="14" t="s">
        <v>322</v>
      </c>
      <c r="D349" s="14" t="s">
        <v>25</v>
      </c>
      <c r="E349" s="13">
        <v>856359</v>
      </c>
      <c r="F349" s="13">
        <v>856360</v>
      </c>
      <c r="G349" s="12" t="s">
        <v>2</v>
      </c>
      <c r="H349" s="13" t="s">
        <v>22</v>
      </c>
      <c r="I349" s="15" t="s">
        <v>178</v>
      </c>
      <c r="J349" s="16">
        <v>4.6863799999999998</v>
      </c>
      <c r="K349" s="15" t="s">
        <v>177</v>
      </c>
      <c r="L349" s="16">
        <v>0.40392600000000001</v>
      </c>
      <c r="M349" s="17"/>
    </row>
    <row r="350" spans="1:13" s="19" customFormat="1" x14ac:dyDescent="0.15">
      <c r="A350" s="12">
        <v>114</v>
      </c>
      <c r="B350" s="13" t="s">
        <v>185</v>
      </c>
      <c r="C350" s="14" t="s">
        <v>322</v>
      </c>
      <c r="D350" s="14" t="s">
        <v>25</v>
      </c>
      <c r="E350" s="13">
        <v>856360</v>
      </c>
      <c r="F350" s="13">
        <v>856361</v>
      </c>
      <c r="G350" s="12" t="s">
        <v>2</v>
      </c>
      <c r="H350" s="13" t="s">
        <v>22</v>
      </c>
      <c r="I350" s="15" t="s">
        <v>178</v>
      </c>
      <c r="J350" s="16">
        <v>4.3751850000000001</v>
      </c>
      <c r="K350" s="15" t="s">
        <v>177</v>
      </c>
      <c r="L350" s="16">
        <v>-2.0873850000000003</v>
      </c>
      <c r="M350" s="17"/>
    </row>
    <row r="351" spans="1:13" s="19" customFormat="1" x14ac:dyDescent="0.15">
      <c r="A351" s="12">
        <v>114</v>
      </c>
      <c r="B351" s="13" t="s">
        <v>185</v>
      </c>
      <c r="C351" s="14" t="s">
        <v>322</v>
      </c>
      <c r="D351" s="14" t="s">
        <v>25</v>
      </c>
      <c r="E351" s="13">
        <v>856361</v>
      </c>
      <c r="F351" s="13">
        <v>856362</v>
      </c>
      <c r="G351" s="12" t="s">
        <v>2</v>
      </c>
      <c r="H351" s="13" t="s">
        <v>22</v>
      </c>
      <c r="I351" s="15" t="s">
        <v>178</v>
      </c>
      <c r="J351" s="16">
        <v>5.0715349999999999</v>
      </c>
      <c r="K351" s="15" t="s">
        <v>177</v>
      </c>
      <c r="L351" s="16">
        <v>9.4575000000000076E-2</v>
      </c>
      <c r="M351" s="17"/>
    </row>
    <row r="352" spans="1:13" s="19" customFormat="1" x14ac:dyDescent="0.15">
      <c r="A352" s="12">
        <v>114</v>
      </c>
      <c r="B352" s="13" t="s">
        <v>185</v>
      </c>
      <c r="C352" s="14" t="s">
        <v>322</v>
      </c>
      <c r="D352" s="14" t="s">
        <v>25</v>
      </c>
      <c r="E352" s="13">
        <v>856363</v>
      </c>
      <c r="F352" s="13">
        <v>856364</v>
      </c>
      <c r="G352" s="12" t="s">
        <v>2</v>
      </c>
      <c r="H352" s="13" t="s">
        <v>22</v>
      </c>
      <c r="I352" s="15" t="s">
        <v>178</v>
      </c>
      <c r="J352" s="16">
        <v>5.3686050000000005</v>
      </c>
      <c r="K352" s="15" t="s">
        <v>177</v>
      </c>
      <c r="L352" s="16">
        <v>-0.90646749999999998</v>
      </c>
      <c r="M352" s="17"/>
    </row>
    <row r="353" spans="1:13" s="19" customFormat="1" x14ac:dyDescent="0.15">
      <c r="A353" s="12">
        <v>114</v>
      </c>
      <c r="B353" s="13" t="s">
        <v>185</v>
      </c>
      <c r="C353" s="14" t="s">
        <v>322</v>
      </c>
      <c r="D353" s="14" t="s">
        <v>25</v>
      </c>
      <c r="E353" s="13">
        <v>856364</v>
      </c>
      <c r="F353" s="13">
        <v>856365</v>
      </c>
      <c r="G353" s="12" t="s">
        <v>2</v>
      </c>
      <c r="H353" s="13" t="s">
        <v>22</v>
      </c>
      <c r="I353" s="15" t="s">
        <v>178</v>
      </c>
      <c r="J353" s="16">
        <v>6.1087950000000006</v>
      </c>
      <c r="K353" s="15" t="s">
        <v>177</v>
      </c>
      <c r="L353" s="16">
        <v>0.57069500000000006</v>
      </c>
      <c r="M353" s="17"/>
    </row>
    <row r="354" spans="1:13" s="19" customFormat="1" x14ac:dyDescent="0.15">
      <c r="A354" s="12">
        <v>114</v>
      </c>
      <c r="B354" s="13" t="s">
        <v>185</v>
      </c>
      <c r="C354" s="14" t="s">
        <v>322</v>
      </c>
      <c r="D354" s="14" t="s">
        <v>25</v>
      </c>
      <c r="E354" s="13">
        <v>856366</v>
      </c>
      <c r="F354" s="13">
        <v>856367</v>
      </c>
      <c r="G354" s="12" t="s">
        <v>2</v>
      </c>
      <c r="H354" s="13" t="s">
        <v>22</v>
      </c>
      <c r="I354" s="15" t="s">
        <v>178</v>
      </c>
      <c r="J354" s="16">
        <v>5.785965</v>
      </c>
      <c r="K354" s="15" t="s">
        <v>177</v>
      </c>
      <c r="L354" s="16">
        <v>0.369396</v>
      </c>
      <c r="M354" s="17"/>
    </row>
    <row r="355" spans="1:13" s="13" customFormat="1" x14ac:dyDescent="0.15">
      <c r="A355" s="3">
        <v>114</v>
      </c>
      <c r="B355" s="4" t="s">
        <v>185</v>
      </c>
      <c r="C355" s="5" t="s">
        <v>322</v>
      </c>
      <c r="D355" s="5" t="s">
        <v>25</v>
      </c>
      <c r="E355" s="4">
        <v>856391</v>
      </c>
      <c r="F355" s="4">
        <v>856392</v>
      </c>
      <c r="G355" s="3" t="s">
        <v>2</v>
      </c>
      <c r="H355" s="11" t="s">
        <v>22</v>
      </c>
      <c r="I355" s="3" t="s">
        <v>178</v>
      </c>
      <c r="J355" s="7">
        <v>5.163805</v>
      </c>
      <c r="K355" s="3" t="s">
        <v>177</v>
      </c>
      <c r="L355" s="7">
        <v>-0.62900500000000004</v>
      </c>
      <c r="M355" s="4"/>
    </row>
    <row r="356" spans="1:13" s="19" customFormat="1" x14ac:dyDescent="0.15">
      <c r="A356" s="12">
        <v>114</v>
      </c>
      <c r="B356" s="13" t="s">
        <v>185</v>
      </c>
      <c r="C356" s="14" t="s">
        <v>322</v>
      </c>
      <c r="D356" s="14" t="s">
        <v>25</v>
      </c>
      <c r="E356" s="13">
        <v>856392</v>
      </c>
      <c r="F356" s="13">
        <v>856393</v>
      </c>
      <c r="G356" s="12" t="s">
        <v>2</v>
      </c>
      <c r="H356" s="13" t="s">
        <v>22</v>
      </c>
      <c r="I356" s="15" t="s">
        <v>178</v>
      </c>
      <c r="J356" s="16">
        <v>4.5891850000000005</v>
      </c>
      <c r="K356" s="15" t="s">
        <v>177</v>
      </c>
      <c r="L356" s="16">
        <v>-1.5054825000000001</v>
      </c>
      <c r="M356" s="17"/>
    </row>
    <row r="357" spans="1:13" s="19" customFormat="1" x14ac:dyDescent="0.15">
      <c r="A357" s="12">
        <v>114</v>
      </c>
      <c r="B357" s="13" t="s">
        <v>185</v>
      </c>
      <c r="C357" s="14" t="s">
        <v>322</v>
      </c>
      <c r="D357" s="14" t="s">
        <v>25</v>
      </c>
      <c r="E357" s="13">
        <v>856394</v>
      </c>
      <c r="F357" s="13">
        <v>856395</v>
      </c>
      <c r="G357" s="12" t="s">
        <v>2</v>
      </c>
      <c r="H357" s="13" t="s">
        <v>22</v>
      </c>
      <c r="I357" s="15" t="s">
        <v>178</v>
      </c>
      <c r="J357" s="16">
        <v>6.2744450000000001</v>
      </c>
      <c r="K357" s="15" t="s">
        <v>177</v>
      </c>
      <c r="L357" s="16">
        <v>-0.17251499999999997</v>
      </c>
      <c r="M357" s="17"/>
    </row>
    <row r="358" spans="1:13" s="19" customFormat="1" x14ac:dyDescent="0.15">
      <c r="A358" s="12">
        <v>114</v>
      </c>
      <c r="B358" s="13" t="s">
        <v>185</v>
      </c>
      <c r="C358" s="14" t="s">
        <v>322</v>
      </c>
      <c r="D358" s="14" t="s">
        <v>25</v>
      </c>
      <c r="E358" s="13">
        <v>856396</v>
      </c>
      <c r="F358" s="13">
        <v>856397</v>
      </c>
      <c r="G358" s="12" t="s">
        <v>2</v>
      </c>
      <c r="H358" s="13" t="s">
        <v>22</v>
      </c>
      <c r="I358" s="15" t="s">
        <v>178</v>
      </c>
      <c r="J358" s="16">
        <v>6.2797299999999998</v>
      </c>
      <c r="K358" s="15" t="s">
        <v>177</v>
      </c>
      <c r="L358" s="16">
        <v>3.071285</v>
      </c>
      <c r="M358" s="17"/>
    </row>
    <row r="359" spans="1:13" s="13" customFormat="1" x14ac:dyDescent="0.15">
      <c r="A359" s="12">
        <v>114</v>
      </c>
      <c r="B359" s="13" t="s">
        <v>185</v>
      </c>
      <c r="C359" s="14" t="s">
        <v>322</v>
      </c>
      <c r="D359" s="14" t="s">
        <v>25</v>
      </c>
      <c r="E359" s="13">
        <v>856399</v>
      </c>
      <c r="F359" s="13">
        <v>856400</v>
      </c>
      <c r="G359" s="12" t="s">
        <v>2</v>
      </c>
      <c r="H359" s="13" t="s">
        <v>22</v>
      </c>
      <c r="I359" s="15" t="s">
        <v>178</v>
      </c>
      <c r="J359" s="16">
        <v>6.8907699999999998</v>
      </c>
      <c r="K359" s="15" t="s">
        <v>177</v>
      </c>
      <c r="L359" s="16">
        <v>-0.21471750000000001</v>
      </c>
      <c r="M359" s="17"/>
    </row>
    <row r="360" spans="1:13" s="19" customFormat="1" x14ac:dyDescent="0.15">
      <c r="A360" s="12">
        <v>114</v>
      </c>
      <c r="B360" s="13" t="s">
        <v>185</v>
      </c>
      <c r="C360" s="14" t="s">
        <v>322</v>
      </c>
      <c r="D360" s="14" t="s">
        <v>25</v>
      </c>
      <c r="E360" s="13">
        <v>856400</v>
      </c>
      <c r="F360" s="13">
        <v>856401</v>
      </c>
      <c r="G360" s="12" t="s">
        <v>2</v>
      </c>
      <c r="H360" s="13" t="s">
        <v>22</v>
      </c>
      <c r="I360" s="15" t="s">
        <v>178</v>
      </c>
      <c r="J360" s="16">
        <v>5.7104150000000002</v>
      </c>
      <c r="K360" s="15" t="s">
        <v>177</v>
      </c>
      <c r="L360" s="16">
        <v>-0.31274750000000001</v>
      </c>
      <c r="M360" s="17"/>
    </row>
    <row r="361" spans="1:13" s="19" customFormat="1" x14ac:dyDescent="0.15">
      <c r="A361" s="12">
        <v>114</v>
      </c>
      <c r="B361" s="13" t="s">
        <v>185</v>
      </c>
      <c r="C361" s="14" t="s">
        <v>322</v>
      </c>
      <c r="D361" s="14" t="s">
        <v>25</v>
      </c>
      <c r="E361" s="13">
        <v>856401</v>
      </c>
      <c r="F361" s="13">
        <v>856402</v>
      </c>
      <c r="G361" s="12" t="s">
        <v>2</v>
      </c>
      <c r="H361" s="13" t="s">
        <v>22</v>
      </c>
      <c r="I361" s="15" t="s">
        <v>178</v>
      </c>
      <c r="J361" s="16">
        <v>5.514265</v>
      </c>
      <c r="K361" s="15" t="s">
        <v>177</v>
      </c>
      <c r="L361" s="16">
        <v>-0.32394500000000015</v>
      </c>
      <c r="M361" s="17"/>
    </row>
    <row r="362" spans="1:13" s="19" customFormat="1" x14ac:dyDescent="0.15">
      <c r="A362" s="12">
        <v>114</v>
      </c>
      <c r="B362" s="13" t="s">
        <v>185</v>
      </c>
      <c r="C362" s="14" t="s">
        <v>322</v>
      </c>
      <c r="D362" s="14" t="s">
        <v>25</v>
      </c>
      <c r="E362" s="13">
        <v>856402</v>
      </c>
      <c r="F362" s="13">
        <v>856403</v>
      </c>
      <c r="G362" s="12" t="s">
        <v>2</v>
      </c>
      <c r="H362" s="13" t="s">
        <v>22</v>
      </c>
      <c r="I362" s="15" t="s">
        <v>178</v>
      </c>
      <c r="J362" s="16">
        <v>7.3927849999999999</v>
      </c>
      <c r="K362" s="15" t="s">
        <v>177</v>
      </c>
      <c r="L362" s="16">
        <v>-0.48381150000000001</v>
      </c>
      <c r="M362" s="17"/>
    </row>
    <row r="363" spans="1:13" s="19" customFormat="1" x14ac:dyDescent="0.15">
      <c r="A363" s="12">
        <v>114</v>
      </c>
      <c r="B363" s="13" t="s">
        <v>185</v>
      </c>
      <c r="C363" s="14" t="s">
        <v>322</v>
      </c>
      <c r="D363" s="14" t="s">
        <v>25</v>
      </c>
      <c r="E363" s="13">
        <v>856403</v>
      </c>
      <c r="F363" s="13">
        <v>856404</v>
      </c>
      <c r="G363" s="12" t="s">
        <v>2</v>
      </c>
      <c r="H363" s="13" t="s">
        <v>22</v>
      </c>
      <c r="I363" s="15" t="s">
        <v>178</v>
      </c>
      <c r="J363" s="16">
        <v>7.5057849999999995</v>
      </c>
      <c r="K363" s="15" t="s">
        <v>177</v>
      </c>
      <c r="L363" s="16">
        <v>-0.72196100000000007</v>
      </c>
      <c r="M363" s="17"/>
    </row>
    <row r="364" spans="1:13" s="13" customFormat="1" x14ac:dyDescent="0.15">
      <c r="A364" s="12">
        <v>114</v>
      </c>
      <c r="B364" s="13" t="s">
        <v>185</v>
      </c>
      <c r="C364" s="14" t="s">
        <v>322</v>
      </c>
      <c r="D364" s="14" t="s">
        <v>25</v>
      </c>
      <c r="E364" s="13">
        <v>856404</v>
      </c>
      <c r="F364" s="13">
        <v>856405</v>
      </c>
      <c r="G364" s="12" t="s">
        <v>2</v>
      </c>
      <c r="H364" s="13" t="s">
        <v>22</v>
      </c>
      <c r="I364" s="15" t="s">
        <v>178</v>
      </c>
      <c r="J364" s="16">
        <v>6.3617100000000004</v>
      </c>
      <c r="K364" s="15" t="s">
        <v>177</v>
      </c>
      <c r="L364" s="16">
        <v>-1.0270450000000002</v>
      </c>
      <c r="M364" s="17"/>
    </row>
    <row r="365" spans="1:13" s="19" customFormat="1" x14ac:dyDescent="0.15">
      <c r="A365" s="12">
        <v>114</v>
      </c>
      <c r="B365" s="13" t="s">
        <v>185</v>
      </c>
      <c r="C365" s="14" t="s">
        <v>322</v>
      </c>
      <c r="D365" s="14" t="s">
        <v>25</v>
      </c>
      <c r="E365" s="13">
        <v>856406</v>
      </c>
      <c r="F365" s="13">
        <v>856407</v>
      </c>
      <c r="G365" s="12" t="s">
        <v>2</v>
      </c>
      <c r="H365" s="13" t="s">
        <v>22</v>
      </c>
      <c r="I365" s="15" t="s">
        <v>178</v>
      </c>
      <c r="J365" s="16">
        <v>8.2486099999999993</v>
      </c>
      <c r="K365" s="15" t="s">
        <v>177</v>
      </c>
      <c r="L365" s="16">
        <v>0.53246850000000001</v>
      </c>
      <c r="M365" s="17"/>
    </row>
    <row r="366" spans="1:13" s="19" customFormat="1" x14ac:dyDescent="0.15">
      <c r="A366" s="12">
        <v>114</v>
      </c>
      <c r="B366" s="13" t="s">
        <v>185</v>
      </c>
      <c r="C366" s="14" t="s">
        <v>322</v>
      </c>
      <c r="D366" s="14" t="s">
        <v>25</v>
      </c>
      <c r="E366" s="13">
        <v>856408</v>
      </c>
      <c r="F366" s="13">
        <v>856409</v>
      </c>
      <c r="G366" s="12" t="s">
        <v>2</v>
      </c>
      <c r="H366" s="13" t="s">
        <v>22</v>
      </c>
      <c r="I366" s="15" t="s">
        <v>178</v>
      </c>
      <c r="J366" s="16">
        <v>5.3022150000000003</v>
      </c>
      <c r="K366" s="15" t="s">
        <v>177</v>
      </c>
      <c r="L366" s="16">
        <v>0.45147499999999996</v>
      </c>
      <c r="M366" s="17"/>
    </row>
    <row r="367" spans="1:13" s="19" customFormat="1" x14ac:dyDescent="0.15">
      <c r="A367" s="12">
        <v>114</v>
      </c>
      <c r="B367" s="13" t="s">
        <v>185</v>
      </c>
      <c r="C367" s="14" t="s">
        <v>322</v>
      </c>
      <c r="D367" s="14" t="s">
        <v>25</v>
      </c>
      <c r="E367" s="13">
        <v>856409</v>
      </c>
      <c r="F367" s="13">
        <v>856410</v>
      </c>
      <c r="G367" s="12" t="s">
        <v>2</v>
      </c>
      <c r="H367" s="13" t="s">
        <v>22</v>
      </c>
      <c r="I367" s="15" t="s">
        <v>178</v>
      </c>
      <c r="J367" s="16">
        <v>5.695125</v>
      </c>
      <c r="K367" s="15" t="s">
        <v>177</v>
      </c>
      <c r="L367" s="16">
        <v>-0.71885549999999998</v>
      </c>
      <c r="M367" s="17"/>
    </row>
    <row r="368" spans="1:13" s="13" customFormat="1" x14ac:dyDescent="0.15">
      <c r="A368" s="12">
        <v>114</v>
      </c>
      <c r="B368" s="13" t="s">
        <v>185</v>
      </c>
      <c r="C368" s="14" t="s">
        <v>322</v>
      </c>
      <c r="D368" s="14" t="s">
        <v>25</v>
      </c>
      <c r="E368" s="13">
        <v>856410</v>
      </c>
      <c r="F368" s="13">
        <v>856411</v>
      </c>
      <c r="G368" s="12" t="s">
        <v>2</v>
      </c>
      <c r="H368" s="13" t="s">
        <v>22</v>
      </c>
      <c r="I368" s="15" t="s">
        <v>178</v>
      </c>
      <c r="J368" s="16">
        <v>5.5536899999999996</v>
      </c>
      <c r="K368" s="15" t="s">
        <v>177</v>
      </c>
      <c r="L368" s="16">
        <v>0.18616449999999998</v>
      </c>
      <c r="M368" s="17"/>
    </row>
    <row r="369" spans="1:13" s="19" customFormat="1" x14ac:dyDescent="0.15">
      <c r="A369" s="12">
        <v>114</v>
      </c>
      <c r="B369" s="13" t="s">
        <v>185</v>
      </c>
      <c r="C369" s="14" t="s">
        <v>322</v>
      </c>
      <c r="D369" s="14" t="s">
        <v>25</v>
      </c>
      <c r="E369" s="13">
        <v>856412</v>
      </c>
      <c r="F369" s="13">
        <v>856413</v>
      </c>
      <c r="G369" s="12" t="s">
        <v>2</v>
      </c>
      <c r="H369" s="13" t="s">
        <v>22</v>
      </c>
      <c r="I369" s="15" t="s">
        <v>178</v>
      </c>
      <c r="J369" s="16">
        <v>5.6762250000000005</v>
      </c>
      <c r="K369" s="15" t="s">
        <v>177</v>
      </c>
      <c r="L369" s="16">
        <v>-1.0168935000000001</v>
      </c>
      <c r="M369" s="17"/>
    </row>
    <row r="370" spans="1:13" s="19" customFormat="1" x14ac:dyDescent="0.15">
      <c r="A370" s="12">
        <v>114</v>
      </c>
      <c r="B370" s="13" t="s">
        <v>185</v>
      </c>
      <c r="C370" s="14" t="s">
        <v>322</v>
      </c>
      <c r="D370" s="14" t="s">
        <v>25</v>
      </c>
      <c r="E370" s="13">
        <v>856413</v>
      </c>
      <c r="F370" s="13">
        <v>856414</v>
      </c>
      <c r="G370" s="12" t="s">
        <v>2</v>
      </c>
      <c r="H370" s="13" t="s">
        <v>22</v>
      </c>
      <c r="I370" s="15" t="s">
        <v>178</v>
      </c>
      <c r="J370" s="16">
        <v>4.7047749999999997</v>
      </c>
      <c r="K370" s="15" t="s">
        <v>177</v>
      </c>
      <c r="L370" s="16">
        <v>0.14291800000000005</v>
      </c>
      <c r="M370" s="17"/>
    </row>
    <row r="371" spans="1:13" s="20" customFormat="1" x14ac:dyDescent="0.15">
      <c r="A371" s="3">
        <v>115</v>
      </c>
      <c r="B371" s="4" t="s">
        <v>155</v>
      </c>
      <c r="C371" s="5" t="s">
        <v>323</v>
      </c>
      <c r="D371" s="5" t="s">
        <v>25</v>
      </c>
      <c r="E371" s="4">
        <v>856708</v>
      </c>
      <c r="F371" s="4">
        <v>856709</v>
      </c>
      <c r="G371" s="3" t="s">
        <v>2</v>
      </c>
      <c r="H371" s="20" t="s">
        <v>180</v>
      </c>
      <c r="I371" s="3" t="s">
        <v>177</v>
      </c>
      <c r="J371" s="7">
        <v>5.5395400000000006</v>
      </c>
      <c r="K371" s="3" t="s">
        <v>177</v>
      </c>
      <c r="L371" s="7">
        <v>0.32191789999999998</v>
      </c>
      <c r="M371" s="4" t="s">
        <v>15</v>
      </c>
    </row>
    <row r="372" spans="1:13" s="20" customFormat="1" x14ac:dyDescent="0.15">
      <c r="A372" s="3">
        <v>116</v>
      </c>
      <c r="B372" s="4" t="s">
        <v>161</v>
      </c>
      <c r="C372" s="5" t="s">
        <v>324</v>
      </c>
      <c r="D372" s="5" t="s">
        <v>25</v>
      </c>
      <c r="E372" s="4">
        <v>991787</v>
      </c>
      <c r="F372" s="4">
        <v>991788</v>
      </c>
      <c r="G372" s="3" t="s">
        <v>2</v>
      </c>
      <c r="H372" s="10" t="s">
        <v>6</v>
      </c>
      <c r="I372" s="3" t="s">
        <v>177</v>
      </c>
      <c r="J372" s="7">
        <v>8.4669100000000004</v>
      </c>
      <c r="K372" s="3" t="s">
        <v>178</v>
      </c>
      <c r="L372" s="7">
        <v>9.0232749999999999</v>
      </c>
      <c r="M372" s="4"/>
    </row>
    <row r="373" spans="1:13" s="19" customFormat="1" x14ac:dyDescent="0.15">
      <c r="A373" s="3">
        <v>117</v>
      </c>
      <c r="B373" s="4" t="s">
        <v>13</v>
      </c>
      <c r="C373" s="5" t="s">
        <v>325</v>
      </c>
      <c r="D373" s="5" t="s">
        <v>14</v>
      </c>
      <c r="E373" s="4">
        <v>23507</v>
      </c>
      <c r="F373" s="4">
        <v>23508</v>
      </c>
      <c r="G373" s="3" t="s">
        <v>5</v>
      </c>
      <c r="H373" s="24" t="s">
        <v>15</v>
      </c>
      <c r="I373" s="3" t="s">
        <v>177</v>
      </c>
      <c r="J373" s="7">
        <v>5.6210799999999992</v>
      </c>
      <c r="K373" s="3" t="s">
        <v>177</v>
      </c>
      <c r="L373" s="7">
        <v>0</v>
      </c>
      <c r="M373" s="4"/>
    </row>
    <row r="374" spans="1:13" s="19" customFormat="1" x14ac:dyDescent="0.15">
      <c r="A374" s="3">
        <v>118</v>
      </c>
      <c r="B374" s="4" t="s">
        <v>27</v>
      </c>
      <c r="C374" s="5" t="s">
        <v>326</v>
      </c>
      <c r="D374" s="5" t="s">
        <v>14</v>
      </c>
      <c r="E374" s="4">
        <v>67953</v>
      </c>
      <c r="F374" s="4">
        <v>67954</v>
      </c>
      <c r="G374" s="3" t="s">
        <v>5</v>
      </c>
      <c r="H374" s="20" t="s">
        <v>180</v>
      </c>
      <c r="I374" s="3" t="s">
        <v>178</v>
      </c>
      <c r="J374" s="7">
        <v>11.994450000000001</v>
      </c>
      <c r="K374" s="3" t="s">
        <v>178</v>
      </c>
      <c r="L374" s="7">
        <v>9.7509550000000011</v>
      </c>
      <c r="M374" s="4" t="s">
        <v>193</v>
      </c>
    </row>
    <row r="375" spans="1:13" s="13" customFormat="1" x14ac:dyDescent="0.15">
      <c r="A375" s="3">
        <v>119</v>
      </c>
      <c r="B375" s="4" t="s">
        <v>66</v>
      </c>
      <c r="C375" s="5" t="s">
        <v>327</v>
      </c>
      <c r="D375" s="5" t="s">
        <v>14</v>
      </c>
      <c r="E375" s="4">
        <v>202206</v>
      </c>
      <c r="F375" s="4">
        <v>202207</v>
      </c>
      <c r="G375" s="3" t="s">
        <v>2</v>
      </c>
      <c r="H375" s="6" t="s">
        <v>195</v>
      </c>
      <c r="I375" s="3" t="s">
        <v>177</v>
      </c>
      <c r="J375" s="7">
        <v>5.276745</v>
      </c>
      <c r="K375" s="3" t="s">
        <v>177</v>
      </c>
      <c r="L375" s="7">
        <v>3.8218350000000001</v>
      </c>
      <c r="M375" s="4"/>
    </row>
    <row r="376" spans="1:13" s="19" customFormat="1" x14ac:dyDescent="0.15">
      <c r="A376" s="12">
        <v>119</v>
      </c>
      <c r="B376" s="13" t="s">
        <v>66</v>
      </c>
      <c r="C376" s="14" t="s">
        <v>327</v>
      </c>
      <c r="D376" s="14" t="s">
        <v>14</v>
      </c>
      <c r="E376" s="13">
        <v>202207</v>
      </c>
      <c r="F376" s="13">
        <v>202208</v>
      </c>
      <c r="G376" s="12" t="s">
        <v>2</v>
      </c>
      <c r="H376" s="13" t="s">
        <v>195</v>
      </c>
      <c r="I376" s="15" t="s">
        <v>177</v>
      </c>
      <c r="J376" s="16">
        <v>7.5604449999999996</v>
      </c>
      <c r="K376" s="15" t="s">
        <v>178</v>
      </c>
      <c r="L376" s="16">
        <v>4.1645250000000003</v>
      </c>
      <c r="M376" s="17"/>
    </row>
    <row r="377" spans="1:13" s="19" customFormat="1" x14ac:dyDescent="0.15">
      <c r="A377" s="12">
        <v>119</v>
      </c>
      <c r="B377" s="13" t="s">
        <v>66</v>
      </c>
      <c r="C377" s="14" t="s">
        <v>327</v>
      </c>
      <c r="D377" s="14" t="s">
        <v>14</v>
      </c>
      <c r="E377" s="13">
        <v>202208</v>
      </c>
      <c r="F377" s="13">
        <v>202209</v>
      </c>
      <c r="G377" s="12" t="s">
        <v>2</v>
      </c>
      <c r="H377" s="13" t="s">
        <v>195</v>
      </c>
      <c r="I377" s="15" t="s">
        <v>177</v>
      </c>
      <c r="J377" s="16">
        <v>6.8242349999999998</v>
      </c>
      <c r="K377" s="15" t="s">
        <v>177</v>
      </c>
      <c r="L377" s="16">
        <v>1.074589</v>
      </c>
      <c r="M377" s="17"/>
    </row>
    <row r="378" spans="1:13" s="19" customFormat="1" x14ac:dyDescent="0.15">
      <c r="A378" s="12">
        <v>119</v>
      </c>
      <c r="B378" s="13" t="s">
        <v>66</v>
      </c>
      <c r="C378" s="14" t="s">
        <v>327</v>
      </c>
      <c r="D378" s="14" t="s">
        <v>14</v>
      </c>
      <c r="E378" s="13">
        <v>202209</v>
      </c>
      <c r="F378" s="13">
        <v>202210</v>
      </c>
      <c r="G378" s="12" t="s">
        <v>2</v>
      </c>
      <c r="H378" s="13" t="s">
        <v>195</v>
      </c>
      <c r="I378" s="15" t="s">
        <v>177</v>
      </c>
      <c r="J378" s="16">
        <v>4.9905100000000004</v>
      </c>
      <c r="K378" s="15" t="s">
        <v>177</v>
      </c>
      <c r="L378" s="16">
        <v>0</v>
      </c>
      <c r="M378" s="17"/>
    </row>
    <row r="379" spans="1:13" s="19" customFormat="1" x14ac:dyDescent="0.15">
      <c r="A379" s="3">
        <v>120</v>
      </c>
      <c r="B379" s="4" t="s">
        <v>192</v>
      </c>
      <c r="C379" s="5" t="s">
        <v>372</v>
      </c>
      <c r="D379" s="5" t="s">
        <v>14</v>
      </c>
      <c r="E379" s="4">
        <v>297435</v>
      </c>
      <c r="F379" s="4">
        <v>297436</v>
      </c>
      <c r="G379" s="3" t="s">
        <v>2</v>
      </c>
      <c r="H379" s="20" t="s">
        <v>180</v>
      </c>
      <c r="I379" s="3" t="s">
        <v>178</v>
      </c>
      <c r="J379" s="7">
        <v>11.822700000000001</v>
      </c>
      <c r="K379" s="3" t="s">
        <v>178</v>
      </c>
      <c r="L379" s="7">
        <v>9.8722250000000003</v>
      </c>
      <c r="M379" s="4" t="s">
        <v>190</v>
      </c>
    </row>
    <row r="380" spans="1:13" s="19" customFormat="1" x14ac:dyDescent="0.15">
      <c r="A380" s="12">
        <v>120</v>
      </c>
      <c r="B380" s="13" t="s">
        <v>192</v>
      </c>
      <c r="C380" s="13" t="s">
        <v>372</v>
      </c>
      <c r="D380" s="14" t="s">
        <v>14</v>
      </c>
      <c r="E380" s="13">
        <v>297436</v>
      </c>
      <c r="F380" s="13">
        <v>297437</v>
      </c>
      <c r="G380" s="12" t="s">
        <v>2</v>
      </c>
      <c r="H380" s="13" t="s">
        <v>180</v>
      </c>
      <c r="I380" s="15" t="s">
        <v>178</v>
      </c>
      <c r="J380" s="16">
        <v>7.982050000000001</v>
      </c>
      <c r="K380" s="15" t="s">
        <v>177</v>
      </c>
      <c r="L380" s="16">
        <v>1.2898650000000003</v>
      </c>
      <c r="M380" s="17" t="s">
        <v>190</v>
      </c>
    </row>
    <row r="381" spans="1:13" s="13" customFormat="1" x14ac:dyDescent="0.15">
      <c r="A381" s="12">
        <v>120</v>
      </c>
      <c r="B381" s="13" t="s">
        <v>192</v>
      </c>
      <c r="C381" s="13" t="s">
        <v>372</v>
      </c>
      <c r="D381" s="14" t="s">
        <v>14</v>
      </c>
      <c r="E381" s="13">
        <v>297437</v>
      </c>
      <c r="F381" s="13">
        <v>297438</v>
      </c>
      <c r="G381" s="12" t="s">
        <v>2</v>
      </c>
      <c r="H381" s="13" t="s">
        <v>180</v>
      </c>
      <c r="I381" s="15" t="s">
        <v>178</v>
      </c>
      <c r="J381" s="16">
        <v>8.3901649999999997</v>
      </c>
      <c r="K381" s="15" t="s">
        <v>177</v>
      </c>
      <c r="L381" s="16">
        <v>-2.5573899999999998</v>
      </c>
      <c r="M381" s="17" t="s">
        <v>190</v>
      </c>
    </row>
    <row r="382" spans="1:13" s="13" customFormat="1" x14ac:dyDescent="0.15">
      <c r="A382" s="3">
        <v>120</v>
      </c>
      <c r="B382" s="4" t="s">
        <v>192</v>
      </c>
      <c r="C382" s="4" t="s">
        <v>372</v>
      </c>
      <c r="D382" s="5" t="s">
        <v>14</v>
      </c>
      <c r="E382" s="4">
        <v>297649</v>
      </c>
      <c r="F382" s="4">
        <v>297650</v>
      </c>
      <c r="G382" s="3" t="s">
        <v>2</v>
      </c>
      <c r="H382" s="20" t="s">
        <v>180</v>
      </c>
      <c r="I382" s="3" t="s">
        <v>178</v>
      </c>
      <c r="J382" s="7">
        <v>9.227805</v>
      </c>
      <c r="K382" s="3" t="s">
        <v>178</v>
      </c>
      <c r="L382" s="7">
        <v>4.0743799999999997</v>
      </c>
      <c r="M382" s="4" t="s">
        <v>190</v>
      </c>
    </row>
    <row r="383" spans="1:13" s="13" customFormat="1" x14ac:dyDescent="0.15">
      <c r="A383" s="3">
        <v>120</v>
      </c>
      <c r="B383" s="4" t="s">
        <v>192</v>
      </c>
      <c r="C383" s="4" t="s">
        <v>372</v>
      </c>
      <c r="D383" s="5" t="s">
        <v>14</v>
      </c>
      <c r="E383" s="4">
        <v>297689</v>
      </c>
      <c r="F383" s="4">
        <v>297690</v>
      </c>
      <c r="G383" s="3" t="s">
        <v>2</v>
      </c>
      <c r="H383" s="20" t="s">
        <v>180</v>
      </c>
      <c r="I383" s="3" t="s">
        <v>178</v>
      </c>
      <c r="J383" s="7">
        <v>8.4591949999999994</v>
      </c>
      <c r="K383" s="3" t="s">
        <v>178</v>
      </c>
      <c r="L383" s="7">
        <v>4.9209550000000002</v>
      </c>
      <c r="M383" s="4" t="s">
        <v>190</v>
      </c>
    </row>
    <row r="384" spans="1:13" s="19" customFormat="1" x14ac:dyDescent="0.15">
      <c r="A384" s="12">
        <v>120</v>
      </c>
      <c r="B384" s="13" t="s">
        <v>192</v>
      </c>
      <c r="C384" s="13" t="s">
        <v>372</v>
      </c>
      <c r="D384" s="14" t="s">
        <v>14</v>
      </c>
      <c r="E384" s="13">
        <v>297690</v>
      </c>
      <c r="F384" s="13">
        <v>297691</v>
      </c>
      <c r="G384" s="12" t="s">
        <v>2</v>
      </c>
      <c r="H384" s="13" t="s">
        <v>180</v>
      </c>
      <c r="I384" s="15" t="s">
        <v>178</v>
      </c>
      <c r="J384" s="16">
        <v>13.66325</v>
      </c>
      <c r="K384" s="15" t="s">
        <v>178</v>
      </c>
      <c r="L384" s="16">
        <v>10.968430000000001</v>
      </c>
      <c r="M384" s="17" t="s">
        <v>190</v>
      </c>
    </row>
    <row r="385" spans="1:13" s="13" customFormat="1" x14ac:dyDescent="0.15">
      <c r="A385" s="12">
        <v>120</v>
      </c>
      <c r="B385" s="13" t="s">
        <v>192</v>
      </c>
      <c r="C385" s="13" t="s">
        <v>372</v>
      </c>
      <c r="D385" s="14" t="s">
        <v>14</v>
      </c>
      <c r="E385" s="13">
        <v>297691</v>
      </c>
      <c r="F385" s="13">
        <v>297692</v>
      </c>
      <c r="G385" s="12" t="s">
        <v>2</v>
      </c>
      <c r="H385" s="13" t="s">
        <v>180</v>
      </c>
      <c r="I385" s="15" t="s">
        <v>178</v>
      </c>
      <c r="J385" s="16">
        <v>8.8369999999999997</v>
      </c>
      <c r="K385" s="15" t="s">
        <v>177</v>
      </c>
      <c r="L385" s="16">
        <v>0.96223099999999995</v>
      </c>
      <c r="M385" s="17" t="s">
        <v>190</v>
      </c>
    </row>
    <row r="386" spans="1:13" s="20" customFormat="1" x14ac:dyDescent="0.15">
      <c r="A386" s="3">
        <v>120</v>
      </c>
      <c r="B386" s="4" t="s">
        <v>192</v>
      </c>
      <c r="C386" s="4" t="s">
        <v>372</v>
      </c>
      <c r="D386" s="5" t="s">
        <v>14</v>
      </c>
      <c r="E386" s="4">
        <v>298051</v>
      </c>
      <c r="F386" s="4">
        <v>298052</v>
      </c>
      <c r="G386" s="3" t="s">
        <v>2</v>
      </c>
      <c r="H386" s="20" t="s">
        <v>180</v>
      </c>
      <c r="I386" s="3" t="s">
        <v>178</v>
      </c>
      <c r="J386" s="7">
        <v>10.105644999999999</v>
      </c>
      <c r="K386" s="3" t="s">
        <v>178</v>
      </c>
      <c r="L386" s="7">
        <v>8.5690299999999997</v>
      </c>
      <c r="M386" s="4" t="s">
        <v>190</v>
      </c>
    </row>
    <row r="387" spans="1:13" s="19" customFormat="1" x14ac:dyDescent="0.15">
      <c r="A387" s="12">
        <v>120</v>
      </c>
      <c r="B387" s="13" t="s">
        <v>192</v>
      </c>
      <c r="C387" s="13" t="s">
        <v>372</v>
      </c>
      <c r="D387" s="14" t="s">
        <v>14</v>
      </c>
      <c r="E387" s="13">
        <v>298052</v>
      </c>
      <c r="F387" s="13">
        <v>298053</v>
      </c>
      <c r="G387" s="12" t="s">
        <v>2</v>
      </c>
      <c r="H387" s="13" t="s">
        <v>180</v>
      </c>
      <c r="I387" s="15" t="s">
        <v>178</v>
      </c>
      <c r="J387" s="16">
        <v>7.9601950000000006</v>
      </c>
      <c r="K387" s="15" t="s">
        <v>177</v>
      </c>
      <c r="L387" s="16">
        <v>1.9638500000000001</v>
      </c>
      <c r="M387" s="17" t="s">
        <v>190</v>
      </c>
    </row>
    <row r="388" spans="1:13" s="20" customFormat="1" x14ac:dyDescent="0.15">
      <c r="A388" s="3">
        <v>120</v>
      </c>
      <c r="B388" s="4" t="s">
        <v>192</v>
      </c>
      <c r="C388" s="4" t="s">
        <v>372</v>
      </c>
      <c r="D388" s="5" t="s">
        <v>14</v>
      </c>
      <c r="E388" s="4">
        <v>298484</v>
      </c>
      <c r="F388" s="4">
        <v>298485</v>
      </c>
      <c r="G388" s="3" t="s">
        <v>2</v>
      </c>
      <c r="H388" s="20" t="s">
        <v>180</v>
      </c>
      <c r="I388" s="3" t="s">
        <v>178</v>
      </c>
      <c r="J388" s="7">
        <v>8.129055000000001</v>
      </c>
      <c r="K388" s="3" t="s">
        <v>178</v>
      </c>
      <c r="L388" s="7">
        <v>7.6379200000000003</v>
      </c>
      <c r="M388" s="4" t="s">
        <v>190</v>
      </c>
    </row>
    <row r="389" spans="1:13" s="13" customFormat="1" x14ac:dyDescent="0.15">
      <c r="A389" s="12">
        <v>120</v>
      </c>
      <c r="B389" s="13" t="s">
        <v>192</v>
      </c>
      <c r="C389" s="13" t="s">
        <v>372</v>
      </c>
      <c r="D389" s="14" t="s">
        <v>14</v>
      </c>
      <c r="E389" s="13">
        <v>298485</v>
      </c>
      <c r="F389" s="13">
        <v>298486</v>
      </c>
      <c r="G389" s="12" t="s">
        <v>2</v>
      </c>
      <c r="H389" s="13" t="s">
        <v>180</v>
      </c>
      <c r="I389" s="15" t="s">
        <v>178</v>
      </c>
      <c r="J389" s="16">
        <v>8.6052699999999991</v>
      </c>
      <c r="K389" s="15" t="s">
        <v>178</v>
      </c>
      <c r="L389" s="16">
        <v>7.7602700000000002</v>
      </c>
      <c r="M389" s="17" t="s">
        <v>190</v>
      </c>
    </row>
    <row r="390" spans="1:13" s="19" customFormat="1" x14ac:dyDescent="0.15">
      <c r="A390" s="3">
        <v>121</v>
      </c>
      <c r="B390" s="4" t="s">
        <v>99</v>
      </c>
      <c r="C390" s="5" t="s">
        <v>328</v>
      </c>
      <c r="D390" s="5" t="s">
        <v>14</v>
      </c>
      <c r="E390" s="4">
        <v>386661</v>
      </c>
      <c r="F390" s="4">
        <v>386662</v>
      </c>
      <c r="G390" s="3" t="s">
        <v>2</v>
      </c>
      <c r="H390" s="21" t="s">
        <v>45</v>
      </c>
      <c r="I390" s="3" t="s">
        <v>177</v>
      </c>
      <c r="J390" s="7">
        <v>7.1512799999999999</v>
      </c>
      <c r="K390" s="3" t="s">
        <v>178</v>
      </c>
      <c r="L390" s="7">
        <v>4.6643249999999998</v>
      </c>
      <c r="M390" s="4"/>
    </row>
    <row r="391" spans="1:13" s="19" customFormat="1" x14ac:dyDescent="0.15">
      <c r="A391" s="12">
        <v>121</v>
      </c>
      <c r="B391" s="13" t="s">
        <v>99</v>
      </c>
      <c r="C391" s="14" t="s">
        <v>328</v>
      </c>
      <c r="D391" s="14" t="s">
        <v>14</v>
      </c>
      <c r="E391" s="13">
        <v>386662</v>
      </c>
      <c r="F391" s="13">
        <v>386663</v>
      </c>
      <c r="G391" s="12" t="s">
        <v>2</v>
      </c>
      <c r="H391" s="13" t="s">
        <v>45</v>
      </c>
      <c r="I391" s="15" t="s">
        <v>177</v>
      </c>
      <c r="J391" s="16">
        <v>7.2810800000000002</v>
      </c>
      <c r="K391" s="15" t="s">
        <v>177</v>
      </c>
      <c r="L391" s="16">
        <v>1.908965</v>
      </c>
      <c r="M391" s="17"/>
    </row>
    <row r="392" spans="1:13" s="19" customFormat="1" x14ac:dyDescent="0.15">
      <c r="A392" s="12">
        <v>122</v>
      </c>
      <c r="B392" s="13" t="s">
        <v>119</v>
      </c>
      <c r="C392" s="14" t="s">
        <v>329</v>
      </c>
      <c r="D392" s="14" t="s">
        <v>14</v>
      </c>
      <c r="E392" s="13">
        <v>500546</v>
      </c>
      <c r="F392" s="13">
        <v>500547</v>
      </c>
      <c r="G392" s="12" t="s">
        <v>5</v>
      </c>
      <c r="H392" s="13" t="s">
        <v>6</v>
      </c>
      <c r="I392" s="15" t="s">
        <v>177</v>
      </c>
      <c r="J392" s="16">
        <v>8.6476749999999996</v>
      </c>
      <c r="K392" s="15" t="s">
        <v>178</v>
      </c>
      <c r="L392" s="16">
        <v>4.2757399999999999</v>
      </c>
      <c r="M392" s="17"/>
    </row>
    <row r="393" spans="1:13" s="13" customFormat="1" x14ac:dyDescent="0.15">
      <c r="A393" s="3">
        <v>122</v>
      </c>
      <c r="B393" s="4" t="s">
        <v>119</v>
      </c>
      <c r="C393" s="5" t="s">
        <v>329</v>
      </c>
      <c r="D393" s="5" t="s">
        <v>14</v>
      </c>
      <c r="E393" s="4">
        <v>500547</v>
      </c>
      <c r="F393" s="4">
        <v>500548</v>
      </c>
      <c r="G393" s="3" t="s">
        <v>5</v>
      </c>
      <c r="H393" s="10" t="s">
        <v>6</v>
      </c>
      <c r="I393" s="3" t="s">
        <v>177</v>
      </c>
      <c r="J393" s="7">
        <v>8.6197700000000008</v>
      </c>
      <c r="K393" s="3" t="s">
        <v>178</v>
      </c>
      <c r="L393" s="7">
        <v>5.7713850000000004</v>
      </c>
      <c r="M393" s="4"/>
    </row>
    <row r="394" spans="1:13" s="19" customFormat="1" x14ac:dyDescent="0.15">
      <c r="A394" s="3">
        <v>123</v>
      </c>
      <c r="B394" s="4" t="s">
        <v>134</v>
      </c>
      <c r="C394" s="5" t="s">
        <v>330</v>
      </c>
      <c r="D394" s="5" t="s">
        <v>14</v>
      </c>
      <c r="E394" s="4">
        <v>626287</v>
      </c>
      <c r="F394" s="4">
        <v>626288</v>
      </c>
      <c r="G394" s="3" t="s">
        <v>2</v>
      </c>
      <c r="H394" s="20" t="s">
        <v>180</v>
      </c>
      <c r="I394" s="3" t="s">
        <v>178</v>
      </c>
      <c r="J394" s="7">
        <v>8.1114150000000009</v>
      </c>
      <c r="K394" s="3" t="s">
        <v>177</v>
      </c>
      <c r="L394" s="7">
        <v>2.7992049999999997</v>
      </c>
      <c r="M394" s="4"/>
    </row>
    <row r="395" spans="1:13" s="13" customFormat="1" x14ac:dyDescent="0.15">
      <c r="A395" s="3">
        <v>123</v>
      </c>
      <c r="B395" s="4" t="s">
        <v>134</v>
      </c>
      <c r="C395" s="5" t="s">
        <v>330</v>
      </c>
      <c r="D395" s="5" t="s">
        <v>14</v>
      </c>
      <c r="E395" s="4">
        <v>626321</v>
      </c>
      <c r="F395" s="4">
        <v>626322</v>
      </c>
      <c r="G395" s="3" t="s">
        <v>2</v>
      </c>
      <c r="H395" s="20" t="s">
        <v>180</v>
      </c>
      <c r="I395" s="3" t="s">
        <v>178</v>
      </c>
      <c r="J395" s="7">
        <v>12.96505</v>
      </c>
      <c r="K395" s="3" t="s">
        <v>178</v>
      </c>
      <c r="L395" s="7">
        <v>8.1791999999999998</v>
      </c>
      <c r="M395" s="4"/>
    </row>
    <row r="396" spans="1:13" s="13" customFormat="1" x14ac:dyDescent="0.15">
      <c r="A396" s="12">
        <v>123</v>
      </c>
      <c r="B396" s="13" t="s">
        <v>134</v>
      </c>
      <c r="C396" s="14" t="s">
        <v>330</v>
      </c>
      <c r="D396" s="14" t="s">
        <v>14</v>
      </c>
      <c r="E396" s="13">
        <v>626322</v>
      </c>
      <c r="F396" s="13">
        <v>626323</v>
      </c>
      <c r="G396" s="12" t="s">
        <v>2</v>
      </c>
      <c r="H396" s="13" t="s">
        <v>180</v>
      </c>
      <c r="I396" s="15" t="s">
        <v>178</v>
      </c>
      <c r="J396" s="16">
        <v>9.2168150000000004</v>
      </c>
      <c r="K396" s="15" t="s">
        <v>177</v>
      </c>
      <c r="L396" s="16">
        <v>3.9986699999999997</v>
      </c>
      <c r="M396" s="17"/>
    </row>
    <row r="397" spans="1:13" s="19" customFormat="1" x14ac:dyDescent="0.15">
      <c r="A397" s="3">
        <v>123</v>
      </c>
      <c r="B397" s="4" t="s">
        <v>134</v>
      </c>
      <c r="C397" s="5" t="s">
        <v>330</v>
      </c>
      <c r="D397" s="5" t="s">
        <v>14</v>
      </c>
      <c r="E397" s="4">
        <v>626348</v>
      </c>
      <c r="F397" s="4">
        <v>626349</v>
      </c>
      <c r="G397" s="3" t="s">
        <v>2</v>
      </c>
      <c r="H397" s="20" t="s">
        <v>180</v>
      </c>
      <c r="I397" s="3" t="s">
        <v>178</v>
      </c>
      <c r="J397" s="7">
        <v>6.943385000000001</v>
      </c>
      <c r="K397" s="3" t="s">
        <v>177</v>
      </c>
      <c r="L397" s="7">
        <v>1.5761750000000001</v>
      </c>
      <c r="M397" s="4"/>
    </row>
    <row r="398" spans="1:13" s="19" customFormat="1" x14ac:dyDescent="0.15">
      <c r="A398" s="3">
        <v>124</v>
      </c>
      <c r="B398" s="4" t="s">
        <v>136</v>
      </c>
      <c r="C398" s="5" t="s">
        <v>331</v>
      </c>
      <c r="D398" s="5" t="s">
        <v>14</v>
      </c>
      <c r="E398" s="4">
        <v>639791</v>
      </c>
      <c r="F398" s="4">
        <v>639792</v>
      </c>
      <c r="G398" s="3" t="s">
        <v>2</v>
      </c>
      <c r="H398" s="10" t="s">
        <v>6</v>
      </c>
      <c r="I398" s="3" t="s">
        <v>177</v>
      </c>
      <c r="J398" s="7">
        <v>7.9117949999999997</v>
      </c>
      <c r="K398" s="3" t="s">
        <v>177</v>
      </c>
      <c r="L398" s="7">
        <v>2.4847779999999999</v>
      </c>
      <c r="M398" s="4"/>
    </row>
    <row r="399" spans="1:13" s="13" customFormat="1" x14ac:dyDescent="0.15">
      <c r="A399" s="3">
        <v>125</v>
      </c>
      <c r="B399" s="4" t="s">
        <v>139</v>
      </c>
      <c r="C399" s="5" t="s">
        <v>332</v>
      </c>
      <c r="D399" s="5" t="s">
        <v>14</v>
      </c>
      <c r="E399" s="4">
        <v>666286</v>
      </c>
      <c r="F399" s="4">
        <v>666287</v>
      </c>
      <c r="G399" s="3" t="s">
        <v>5</v>
      </c>
      <c r="H399" s="10" t="s">
        <v>6</v>
      </c>
      <c r="I399" s="3" t="s">
        <v>177</v>
      </c>
      <c r="J399" s="7">
        <v>5.9392149999999999</v>
      </c>
      <c r="K399" s="3" t="s">
        <v>178</v>
      </c>
      <c r="L399" s="7">
        <v>7.1542349999999999</v>
      </c>
      <c r="M399" s="4"/>
    </row>
    <row r="400" spans="1:13" s="13" customFormat="1" x14ac:dyDescent="0.15">
      <c r="A400" s="3">
        <v>126</v>
      </c>
      <c r="B400" s="4" t="s">
        <v>142</v>
      </c>
      <c r="C400" s="5" t="s">
        <v>333</v>
      </c>
      <c r="D400" s="5" t="s">
        <v>14</v>
      </c>
      <c r="E400" s="4">
        <v>716282</v>
      </c>
      <c r="F400" s="4">
        <v>716283</v>
      </c>
      <c r="G400" s="3" t="s">
        <v>5</v>
      </c>
      <c r="H400" s="10" t="s">
        <v>6</v>
      </c>
      <c r="I400" s="3" t="s">
        <v>177</v>
      </c>
      <c r="J400" s="7">
        <v>7.3611000000000004</v>
      </c>
      <c r="K400" s="3" t="s">
        <v>178</v>
      </c>
      <c r="L400" s="7">
        <v>6.8557249999999996</v>
      </c>
      <c r="M400" s="4"/>
    </row>
    <row r="401" spans="1:13" s="19" customFormat="1" x14ac:dyDescent="0.15">
      <c r="A401" s="3">
        <v>127</v>
      </c>
      <c r="B401" s="4" t="s">
        <v>145</v>
      </c>
      <c r="C401" s="5" t="s">
        <v>334</v>
      </c>
      <c r="D401" s="5" t="s">
        <v>14</v>
      </c>
      <c r="E401" s="4">
        <v>772354</v>
      </c>
      <c r="F401" s="4">
        <v>772355</v>
      </c>
      <c r="G401" s="3" t="s">
        <v>2</v>
      </c>
      <c r="H401" s="10" t="s">
        <v>6</v>
      </c>
      <c r="I401" s="3" t="s">
        <v>177</v>
      </c>
      <c r="J401" s="7">
        <v>6.2804099999999998</v>
      </c>
      <c r="K401" s="3" t="s">
        <v>177</v>
      </c>
      <c r="L401" s="7">
        <v>1.6045050000000001</v>
      </c>
      <c r="M401" s="4"/>
    </row>
    <row r="402" spans="1:13" s="13" customFormat="1" x14ac:dyDescent="0.15">
      <c r="A402" s="12">
        <v>127</v>
      </c>
      <c r="B402" s="13" t="s">
        <v>145</v>
      </c>
      <c r="C402" s="14" t="s">
        <v>334</v>
      </c>
      <c r="D402" s="14" t="s">
        <v>14</v>
      </c>
      <c r="E402" s="13">
        <v>772359</v>
      </c>
      <c r="F402" s="13">
        <v>772360</v>
      </c>
      <c r="G402" s="12" t="s">
        <v>2</v>
      </c>
      <c r="H402" s="13" t="s">
        <v>6</v>
      </c>
      <c r="I402" s="15" t="s">
        <v>177</v>
      </c>
      <c r="J402" s="16">
        <v>4.9261350000000004</v>
      </c>
      <c r="K402" s="15" t="s">
        <v>177</v>
      </c>
      <c r="L402" s="16">
        <v>-0.43313900000000005</v>
      </c>
      <c r="M402" s="17"/>
    </row>
    <row r="403" spans="1:13" s="20" customFormat="1" x14ac:dyDescent="0.15">
      <c r="A403" s="3">
        <v>128</v>
      </c>
      <c r="B403" s="4" t="s">
        <v>156</v>
      </c>
      <c r="C403" s="5" t="s">
        <v>335</v>
      </c>
      <c r="D403" s="5" t="s">
        <v>14</v>
      </c>
      <c r="E403" s="4">
        <v>878459</v>
      </c>
      <c r="F403" s="4">
        <v>878460</v>
      </c>
      <c r="G403" s="3" t="s">
        <v>2</v>
      </c>
      <c r="H403" s="10" t="s">
        <v>6</v>
      </c>
      <c r="I403" s="3" t="s">
        <v>177</v>
      </c>
      <c r="J403" s="7">
        <v>7.7414399999999999</v>
      </c>
      <c r="K403" s="3" t="s">
        <v>178</v>
      </c>
      <c r="L403" s="7">
        <v>6.3994300000000006</v>
      </c>
      <c r="M403" s="4"/>
    </row>
    <row r="404" spans="1:13" s="19" customFormat="1" x14ac:dyDescent="0.15">
      <c r="A404" s="3">
        <v>128</v>
      </c>
      <c r="B404" s="4" t="s">
        <v>156</v>
      </c>
      <c r="C404" s="5" t="s">
        <v>335</v>
      </c>
      <c r="D404" s="5" t="s">
        <v>14</v>
      </c>
      <c r="E404" s="4">
        <v>878496</v>
      </c>
      <c r="F404" s="4">
        <v>878497</v>
      </c>
      <c r="G404" s="3" t="s">
        <v>2</v>
      </c>
      <c r="H404" s="10" t="s">
        <v>6</v>
      </c>
      <c r="I404" s="3" t="s">
        <v>177</v>
      </c>
      <c r="J404" s="7">
        <v>7.7002800000000002</v>
      </c>
      <c r="K404" s="3" t="s">
        <v>177</v>
      </c>
      <c r="L404" s="7">
        <v>-1.326975</v>
      </c>
      <c r="M404" s="4"/>
    </row>
    <row r="405" spans="1:13" s="19" customFormat="1" x14ac:dyDescent="0.15">
      <c r="A405" s="12">
        <v>129</v>
      </c>
      <c r="B405" s="13" t="s">
        <v>157</v>
      </c>
      <c r="C405" s="14" t="s">
        <v>157</v>
      </c>
      <c r="D405" s="14" t="s">
        <v>14</v>
      </c>
      <c r="E405" s="13">
        <v>907909</v>
      </c>
      <c r="F405" s="13">
        <v>907910</v>
      </c>
      <c r="G405" s="12" t="s">
        <v>5</v>
      </c>
      <c r="H405" s="13" t="s">
        <v>45</v>
      </c>
      <c r="I405" s="15" t="s">
        <v>177</v>
      </c>
      <c r="J405" s="16">
        <v>9.2938399999999994</v>
      </c>
      <c r="K405" s="15" t="s">
        <v>178</v>
      </c>
      <c r="L405" s="16">
        <v>8.3266200000000001</v>
      </c>
      <c r="M405" s="17"/>
    </row>
    <row r="406" spans="1:13" s="20" customFormat="1" x14ac:dyDescent="0.15">
      <c r="A406" s="3">
        <v>129</v>
      </c>
      <c r="B406" s="4" t="s">
        <v>157</v>
      </c>
      <c r="C406" s="5" t="s">
        <v>157</v>
      </c>
      <c r="D406" s="5" t="s">
        <v>14</v>
      </c>
      <c r="E406" s="4">
        <v>907910</v>
      </c>
      <c r="F406" s="4">
        <v>907911</v>
      </c>
      <c r="G406" s="3" t="s">
        <v>5</v>
      </c>
      <c r="H406" s="21" t="s">
        <v>45</v>
      </c>
      <c r="I406" s="3" t="s">
        <v>177</v>
      </c>
      <c r="J406" s="7">
        <v>7.4909999999999997</v>
      </c>
      <c r="K406" s="3" t="s">
        <v>178</v>
      </c>
      <c r="L406" s="7">
        <v>9.6050000000000004</v>
      </c>
      <c r="M406" s="4"/>
    </row>
    <row r="407" spans="1:13" s="20" customFormat="1" x14ac:dyDescent="0.15">
      <c r="A407" s="3">
        <v>130</v>
      </c>
      <c r="B407" s="4" t="s">
        <v>9</v>
      </c>
      <c r="C407" s="5" t="s">
        <v>336</v>
      </c>
      <c r="D407" s="5" t="s">
        <v>10</v>
      </c>
      <c r="E407" s="4">
        <v>14389</v>
      </c>
      <c r="F407" s="4">
        <v>14390</v>
      </c>
      <c r="G407" s="3" t="s">
        <v>2</v>
      </c>
      <c r="H407" s="6" t="s">
        <v>195</v>
      </c>
      <c r="I407" s="3" t="s">
        <v>177</v>
      </c>
      <c r="J407" s="7">
        <v>8.3765850000000004</v>
      </c>
      <c r="K407" s="3" t="s">
        <v>177</v>
      </c>
      <c r="L407" s="7">
        <v>2.8992450000000001</v>
      </c>
      <c r="M407" s="4"/>
    </row>
    <row r="408" spans="1:13" s="20" customFormat="1" x14ac:dyDescent="0.15">
      <c r="A408" s="3">
        <v>131</v>
      </c>
      <c r="B408" s="4" t="s">
        <v>23</v>
      </c>
      <c r="C408" s="5" t="s">
        <v>337</v>
      </c>
      <c r="D408" s="5" t="s">
        <v>10</v>
      </c>
      <c r="E408" s="4">
        <v>64599</v>
      </c>
      <c r="F408" s="4">
        <v>64600</v>
      </c>
      <c r="G408" s="3" t="s">
        <v>5</v>
      </c>
      <c r="H408" s="11" t="s">
        <v>22</v>
      </c>
      <c r="I408" s="3" t="s">
        <v>177</v>
      </c>
      <c r="J408" s="7">
        <v>4.3498549999999998</v>
      </c>
      <c r="K408" s="3" t="s">
        <v>177</v>
      </c>
      <c r="L408" s="7">
        <v>-2.5587605</v>
      </c>
      <c r="M408" s="4"/>
    </row>
    <row r="409" spans="1:13" s="13" customFormat="1" x14ac:dyDescent="0.15">
      <c r="A409" s="3">
        <v>131</v>
      </c>
      <c r="B409" s="4" t="s">
        <v>23</v>
      </c>
      <c r="C409" s="5" t="s">
        <v>337</v>
      </c>
      <c r="D409" s="5" t="s">
        <v>10</v>
      </c>
      <c r="E409" s="4">
        <v>64609</v>
      </c>
      <c r="F409" s="4">
        <v>64610</v>
      </c>
      <c r="G409" s="3" t="s">
        <v>5</v>
      </c>
      <c r="H409" s="11" t="s">
        <v>22</v>
      </c>
      <c r="I409" s="3" t="s">
        <v>177</v>
      </c>
      <c r="J409" s="7">
        <v>6.1920200000000003</v>
      </c>
      <c r="K409" s="3" t="s">
        <v>177</v>
      </c>
      <c r="L409" s="7">
        <v>0</v>
      </c>
      <c r="M409" s="4"/>
    </row>
    <row r="410" spans="1:13" s="19" customFormat="1" x14ac:dyDescent="0.15">
      <c r="A410" s="3">
        <v>132</v>
      </c>
      <c r="B410" s="4" t="s">
        <v>33</v>
      </c>
      <c r="C410" s="5" t="s">
        <v>338</v>
      </c>
      <c r="D410" s="5" t="s">
        <v>10</v>
      </c>
      <c r="E410" s="4">
        <v>89140</v>
      </c>
      <c r="F410" s="4">
        <v>89141</v>
      </c>
      <c r="G410" s="3" t="s">
        <v>2</v>
      </c>
      <c r="H410" s="20" t="s">
        <v>180</v>
      </c>
      <c r="I410" s="3" t="s">
        <v>178</v>
      </c>
      <c r="J410" s="7">
        <v>7.2594150000000006</v>
      </c>
      <c r="K410" s="3" t="s">
        <v>178</v>
      </c>
      <c r="L410" s="7">
        <v>5.609445</v>
      </c>
      <c r="M410" s="4"/>
    </row>
    <row r="411" spans="1:13" s="19" customFormat="1" x14ac:dyDescent="0.15">
      <c r="A411" s="3">
        <v>132</v>
      </c>
      <c r="B411" s="4" t="s">
        <v>33</v>
      </c>
      <c r="C411" s="5" t="s">
        <v>338</v>
      </c>
      <c r="D411" s="5" t="s">
        <v>10</v>
      </c>
      <c r="E411" s="4">
        <v>89370</v>
      </c>
      <c r="F411" s="4">
        <v>89371</v>
      </c>
      <c r="G411" s="3" t="s">
        <v>2</v>
      </c>
      <c r="H411" s="20" t="s">
        <v>180</v>
      </c>
      <c r="I411" s="3" t="s">
        <v>178</v>
      </c>
      <c r="J411" s="7">
        <v>10.9862</v>
      </c>
      <c r="K411" s="3" t="s">
        <v>178</v>
      </c>
      <c r="L411" s="7">
        <v>9.6153149999999989</v>
      </c>
      <c r="M411" s="4"/>
    </row>
    <row r="412" spans="1:13" s="19" customFormat="1" x14ac:dyDescent="0.15">
      <c r="A412" s="12">
        <v>132</v>
      </c>
      <c r="B412" s="13" t="s">
        <v>33</v>
      </c>
      <c r="C412" s="14" t="s">
        <v>338</v>
      </c>
      <c r="D412" s="14" t="s">
        <v>10</v>
      </c>
      <c r="E412" s="13">
        <v>89371</v>
      </c>
      <c r="F412" s="13">
        <v>89372</v>
      </c>
      <c r="G412" s="12" t="s">
        <v>2</v>
      </c>
      <c r="H412" s="13" t="s">
        <v>180</v>
      </c>
      <c r="I412" s="15" t="s">
        <v>178</v>
      </c>
      <c r="J412" s="16">
        <v>12.297800000000001</v>
      </c>
      <c r="K412" s="15" t="s">
        <v>178</v>
      </c>
      <c r="L412" s="16">
        <v>6.1657799999999998</v>
      </c>
      <c r="M412" s="17"/>
    </row>
    <row r="413" spans="1:13" s="19" customFormat="1" x14ac:dyDescent="0.15">
      <c r="A413" s="12">
        <v>132</v>
      </c>
      <c r="B413" s="13" t="s">
        <v>33</v>
      </c>
      <c r="C413" s="14" t="s">
        <v>338</v>
      </c>
      <c r="D413" s="14" t="s">
        <v>10</v>
      </c>
      <c r="E413" s="13">
        <v>89372</v>
      </c>
      <c r="F413" s="13">
        <v>89373</v>
      </c>
      <c r="G413" s="12" t="s">
        <v>2</v>
      </c>
      <c r="H413" s="13" t="s">
        <v>180</v>
      </c>
      <c r="I413" s="15" t="s">
        <v>178</v>
      </c>
      <c r="J413" s="16">
        <v>9.91751</v>
      </c>
      <c r="K413" s="15" t="s">
        <v>177</v>
      </c>
      <c r="L413" s="16">
        <v>1.1824094999999999</v>
      </c>
      <c r="M413" s="17"/>
    </row>
    <row r="414" spans="1:13" s="19" customFormat="1" x14ac:dyDescent="0.15">
      <c r="A414" s="12">
        <v>132</v>
      </c>
      <c r="B414" s="13" t="s">
        <v>33</v>
      </c>
      <c r="C414" s="14" t="s">
        <v>338</v>
      </c>
      <c r="D414" s="14" t="s">
        <v>10</v>
      </c>
      <c r="E414" s="13">
        <v>89373</v>
      </c>
      <c r="F414" s="13">
        <v>89374</v>
      </c>
      <c r="G414" s="12" t="s">
        <v>2</v>
      </c>
      <c r="H414" s="13" t="s">
        <v>180</v>
      </c>
      <c r="I414" s="15" t="s">
        <v>178</v>
      </c>
      <c r="J414" s="16">
        <v>8.0677599999999998</v>
      </c>
      <c r="K414" s="15" t="s">
        <v>177</v>
      </c>
      <c r="L414" s="16">
        <v>1.6445149999999999</v>
      </c>
      <c r="M414" s="17"/>
    </row>
    <row r="415" spans="1:13" s="19" customFormat="1" x14ac:dyDescent="0.15">
      <c r="A415" s="12">
        <v>132</v>
      </c>
      <c r="B415" s="13" t="s">
        <v>33</v>
      </c>
      <c r="C415" s="14" t="s">
        <v>338</v>
      </c>
      <c r="D415" s="14" t="s">
        <v>10</v>
      </c>
      <c r="E415" s="13">
        <v>89374</v>
      </c>
      <c r="F415" s="13">
        <v>89375</v>
      </c>
      <c r="G415" s="12" t="s">
        <v>2</v>
      </c>
      <c r="H415" s="13" t="s">
        <v>180</v>
      </c>
      <c r="I415" s="15" t="s">
        <v>178</v>
      </c>
      <c r="J415" s="16">
        <v>7.42</v>
      </c>
      <c r="K415" s="15" t="s">
        <v>177</v>
      </c>
      <c r="L415" s="16">
        <v>-0.32444100000000003</v>
      </c>
      <c r="M415" s="17"/>
    </row>
    <row r="416" spans="1:13" s="19" customFormat="1" x14ac:dyDescent="0.15">
      <c r="A416" s="12">
        <v>132</v>
      </c>
      <c r="B416" s="13" t="s">
        <v>33</v>
      </c>
      <c r="C416" s="14" t="s">
        <v>338</v>
      </c>
      <c r="D416" s="14" t="s">
        <v>10</v>
      </c>
      <c r="E416" s="13">
        <v>89376</v>
      </c>
      <c r="F416" s="13">
        <v>89377</v>
      </c>
      <c r="G416" s="12" t="s">
        <v>2</v>
      </c>
      <c r="H416" s="13" t="s">
        <v>180</v>
      </c>
      <c r="I416" s="15" t="s">
        <v>178</v>
      </c>
      <c r="J416" s="16">
        <v>7.4179700000000004</v>
      </c>
      <c r="K416" s="15" t="s">
        <v>177</v>
      </c>
      <c r="L416" s="16">
        <v>6.2765499999999974E-2</v>
      </c>
      <c r="M416" s="17"/>
    </row>
    <row r="417" spans="1:13" s="19" customFormat="1" x14ac:dyDescent="0.15">
      <c r="A417" s="12">
        <v>132</v>
      </c>
      <c r="B417" s="13" t="s">
        <v>33</v>
      </c>
      <c r="C417" s="14" t="s">
        <v>338</v>
      </c>
      <c r="D417" s="14" t="s">
        <v>10</v>
      </c>
      <c r="E417" s="13">
        <v>89377</v>
      </c>
      <c r="F417" s="13">
        <v>89378</v>
      </c>
      <c r="G417" s="12" t="s">
        <v>2</v>
      </c>
      <c r="H417" s="13" t="s">
        <v>180</v>
      </c>
      <c r="I417" s="15" t="s">
        <v>178</v>
      </c>
      <c r="J417" s="16">
        <v>8.9303249999999998</v>
      </c>
      <c r="K417" s="15" t="s">
        <v>177</v>
      </c>
      <c r="L417" s="16">
        <v>2.0586584999999999</v>
      </c>
      <c r="M417" s="17"/>
    </row>
    <row r="418" spans="1:13" s="19" customFormat="1" x14ac:dyDescent="0.15">
      <c r="A418" s="12">
        <v>132</v>
      </c>
      <c r="B418" s="13" t="s">
        <v>33</v>
      </c>
      <c r="C418" s="14" t="s">
        <v>338</v>
      </c>
      <c r="D418" s="14" t="s">
        <v>10</v>
      </c>
      <c r="E418" s="13">
        <v>89379</v>
      </c>
      <c r="F418" s="13">
        <v>89380</v>
      </c>
      <c r="G418" s="12" t="s">
        <v>2</v>
      </c>
      <c r="H418" s="13" t="s">
        <v>180</v>
      </c>
      <c r="I418" s="15" t="s">
        <v>178</v>
      </c>
      <c r="J418" s="16">
        <v>6.9599349999999998</v>
      </c>
      <c r="K418" s="15" t="s">
        <v>177</v>
      </c>
      <c r="L418" s="16">
        <v>0.91008200000000006</v>
      </c>
      <c r="M418" s="17"/>
    </row>
    <row r="419" spans="1:13" s="19" customFormat="1" x14ac:dyDescent="0.15">
      <c r="A419" s="12">
        <v>132</v>
      </c>
      <c r="B419" s="13" t="s">
        <v>33</v>
      </c>
      <c r="C419" s="14" t="s">
        <v>338</v>
      </c>
      <c r="D419" s="14" t="s">
        <v>10</v>
      </c>
      <c r="E419" s="13">
        <v>89381</v>
      </c>
      <c r="F419" s="13">
        <v>89382</v>
      </c>
      <c r="G419" s="12" t="s">
        <v>2</v>
      </c>
      <c r="H419" s="13" t="s">
        <v>180</v>
      </c>
      <c r="I419" s="15" t="s">
        <v>178</v>
      </c>
      <c r="J419" s="16">
        <v>6.4255300000000002</v>
      </c>
      <c r="K419" s="15" t="s">
        <v>177</v>
      </c>
      <c r="L419" s="16">
        <v>-1.220291</v>
      </c>
      <c r="M419" s="17"/>
    </row>
    <row r="420" spans="1:13" s="19" customFormat="1" x14ac:dyDescent="0.15">
      <c r="A420" s="12">
        <v>133</v>
      </c>
      <c r="B420" s="13" t="s">
        <v>69</v>
      </c>
      <c r="C420" s="13" t="s">
        <v>368</v>
      </c>
      <c r="D420" s="14" t="s">
        <v>10</v>
      </c>
      <c r="E420" s="13">
        <v>229983</v>
      </c>
      <c r="F420" s="13">
        <v>229984</v>
      </c>
      <c r="G420" s="12" t="s">
        <v>5</v>
      </c>
      <c r="H420" s="13" t="s">
        <v>181</v>
      </c>
      <c r="I420" s="15" t="s">
        <v>178</v>
      </c>
      <c r="J420" s="16">
        <v>8.5619899999999998</v>
      </c>
      <c r="K420" s="15" t="s">
        <v>177</v>
      </c>
      <c r="L420" s="16">
        <v>-1.8551583999999999</v>
      </c>
      <c r="M420" s="17" t="s">
        <v>15</v>
      </c>
    </row>
    <row r="421" spans="1:13" s="19" customFormat="1" x14ac:dyDescent="0.15">
      <c r="A421" s="12">
        <v>133</v>
      </c>
      <c r="B421" s="13" t="s">
        <v>69</v>
      </c>
      <c r="C421" s="13" t="s">
        <v>368</v>
      </c>
      <c r="D421" s="14" t="s">
        <v>10</v>
      </c>
      <c r="E421" s="13">
        <v>229984</v>
      </c>
      <c r="F421" s="13">
        <v>229985</v>
      </c>
      <c r="G421" s="12" t="s">
        <v>5</v>
      </c>
      <c r="H421" s="13" t="s">
        <v>181</v>
      </c>
      <c r="I421" s="15" t="s">
        <v>178</v>
      </c>
      <c r="J421" s="16">
        <v>9.3958100000000009</v>
      </c>
      <c r="K421" s="15" t="s">
        <v>177</v>
      </c>
      <c r="L421" s="16">
        <v>1.976075</v>
      </c>
      <c r="M421" s="17"/>
    </row>
    <row r="422" spans="1:13" s="19" customFormat="1" x14ac:dyDescent="0.15">
      <c r="A422" s="12">
        <v>133</v>
      </c>
      <c r="B422" s="13" t="s">
        <v>69</v>
      </c>
      <c r="C422" s="13" t="s">
        <v>368</v>
      </c>
      <c r="D422" s="14" t="s">
        <v>10</v>
      </c>
      <c r="E422" s="13">
        <v>229985</v>
      </c>
      <c r="F422" s="13">
        <v>229986</v>
      </c>
      <c r="G422" s="12" t="s">
        <v>5</v>
      </c>
      <c r="H422" s="13" t="s">
        <v>181</v>
      </c>
      <c r="I422" s="15" t="s">
        <v>178</v>
      </c>
      <c r="J422" s="16">
        <v>10.654920000000001</v>
      </c>
      <c r="K422" s="15" t="s">
        <v>178</v>
      </c>
      <c r="L422" s="16">
        <v>9.6711299999999998</v>
      </c>
      <c r="M422" s="17"/>
    </row>
    <row r="423" spans="1:13" s="19" customFormat="1" x14ac:dyDescent="0.15">
      <c r="A423" s="3">
        <v>133</v>
      </c>
      <c r="B423" s="4" t="s">
        <v>69</v>
      </c>
      <c r="C423" s="4" t="s">
        <v>368</v>
      </c>
      <c r="D423" s="5" t="s">
        <v>10</v>
      </c>
      <c r="E423" s="4">
        <v>229986</v>
      </c>
      <c r="F423" s="4">
        <v>229987</v>
      </c>
      <c r="G423" s="3" t="s">
        <v>5</v>
      </c>
      <c r="H423" s="22" t="s">
        <v>181</v>
      </c>
      <c r="I423" s="3" t="s">
        <v>178</v>
      </c>
      <c r="J423" s="7">
        <v>9.6812550000000002</v>
      </c>
      <c r="K423" s="3" t="s">
        <v>177</v>
      </c>
      <c r="L423" s="7">
        <v>-5.2173550000000004</v>
      </c>
      <c r="M423" s="4"/>
    </row>
    <row r="424" spans="1:13" s="19" customFormat="1" x14ac:dyDescent="0.15">
      <c r="A424" s="12">
        <v>133</v>
      </c>
      <c r="B424" s="13" t="s">
        <v>69</v>
      </c>
      <c r="C424" s="13" t="s">
        <v>368</v>
      </c>
      <c r="D424" s="14" t="s">
        <v>10</v>
      </c>
      <c r="E424" s="13">
        <v>230016</v>
      </c>
      <c r="F424" s="13">
        <v>230017</v>
      </c>
      <c r="G424" s="12" t="s">
        <v>5</v>
      </c>
      <c r="H424" s="13" t="s">
        <v>181</v>
      </c>
      <c r="I424" s="15" t="s">
        <v>178</v>
      </c>
      <c r="J424" s="16">
        <v>7.4631050000000005</v>
      </c>
      <c r="K424" s="15" t="s">
        <v>177</v>
      </c>
      <c r="L424" s="16">
        <v>1.411934</v>
      </c>
      <c r="M424" s="17"/>
    </row>
    <row r="425" spans="1:13" s="19" customFormat="1" x14ac:dyDescent="0.15">
      <c r="A425" s="12">
        <v>133</v>
      </c>
      <c r="B425" s="13" t="s">
        <v>69</v>
      </c>
      <c r="C425" s="13" t="s">
        <v>368</v>
      </c>
      <c r="D425" s="14" t="s">
        <v>10</v>
      </c>
      <c r="E425" s="13">
        <v>230017</v>
      </c>
      <c r="F425" s="13">
        <v>230018</v>
      </c>
      <c r="G425" s="12" t="s">
        <v>5</v>
      </c>
      <c r="H425" s="13" t="s">
        <v>181</v>
      </c>
      <c r="I425" s="15" t="s">
        <v>178</v>
      </c>
      <c r="J425" s="16">
        <v>6.3738850000000005</v>
      </c>
      <c r="K425" s="15" t="s">
        <v>177</v>
      </c>
      <c r="L425" s="16">
        <v>-2.9722200000000001</v>
      </c>
      <c r="M425" s="17"/>
    </row>
    <row r="426" spans="1:13" s="13" customFormat="1" x14ac:dyDescent="0.15">
      <c r="A426" s="12">
        <v>133</v>
      </c>
      <c r="B426" s="13" t="s">
        <v>69</v>
      </c>
      <c r="C426" s="13" t="s">
        <v>368</v>
      </c>
      <c r="D426" s="14" t="s">
        <v>10</v>
      </c>
      <c r="E426" s="13">
        <v>230018</v>
      </c>
      <c r="F426" s="13">
        <v>230019</v>
      </c>
      <c r="G426" s="12" t="s">
        <v>5</v>
      </c>
      <c r="H426" s="13" t="s">
        <v>181</v>
      </c>
      <c r="I426" s="15" t="s">
        <v>178</v>
      </c>
      <c r="J426" s="16">
        <v>8.350480000000001</v>
      </c>
      <c r="K426" s="15" t="s">
        <v>177</v>
      </c>
      <c r="L426" s="16">
        <v>2.3867000000000003</v>
      </c>
      <c r="M426" s="17"/>
    </row>
    <row r="427" spans="1:13" s="19" customFormat="1" x14ac:dyDescent="0.15">
      <c r="A427" s="12">
        <v>133</v>
      </c>
      <c r="B427" s="13" t="s">
        <v>69</v>
      </c>
      <c r="C427" s="13" t="s">
        <v>368</v>
      </c>
      <c r="D427" s="14" t="s">
        <v>10</v>
      </c>
      <c r="E427" s="13">
        <v>230019</v>
      </c>
      <c r="F427" s="13">
        <v>230020</v>
      </c>
      <c r="G427" s="12" t="s">
        <v>5</v>
      </c>
      <c r="H427" s="13" t="s">
        <v>181</v>
      </c>
      <c r="I427" s="15" t="s">
        <v>178</v>
      </c>
      <c r="J427" s="16">
        <v>9.0648850000000003</v>
      </c>
      <c r="K427" s="15" t="s">
        <v>177</v>
      </c>
      <c r="L427" s="16">
        <v>-2.1430005000000003</v>
      </c>
      <c r="M427" s="17"/>
    </row>
    <row r="428" spans="1:13" s="19" customFormat="1" x14ac:dyDescent="0.15">
      <c r="A428" s="12">
        <v>133</v>
      </c>
      <c r="B428" s="13" t="s">
        <v>69</v>
      </c>
      <c r="C428" s="13" t="s">
        <v>368</v>
      </c>
      <c r="D428" s="14" t="s">
        <v>10</v>
      </c>
      <c r="E428" s="13">
        <v>230020</v>
      </c>
      <c r="F428" s="13">
        <v>230021</v>
      </c>
      <c r="G428" s="12" t="s">
        <v>5</v>
      </c>
      <c r="H428" s="13" t="s">
        <v>181</v>
      </c>
      <c r="I428" s="15" t="s">
        <v>178</v>
      </c>
      <c r="J428" s="16">
        <v>8.7898499999999995</v>
      </c>
      <c r="K428" s="15" t="s">
        <v>177</v>
      </c>
      <c r="L428" s="16">
        <v>-2.9751500000000002</v>
      </c>
      <c r="M428" s="17"/>
    </row>
    <row r="429" spans="1:13" s="20" customFormat="1" x14ac:dyDescent="0.15">
      <c r="A429" s="3">
        <v>133</v>
      </c>
      <c r="B429" s="4" t="s">
        <v>69</v>
      </c>
      <c r="C429" s="4" t="s">
        <v>368</v>
      </c>
      <c r="D429" s="5" t="s">
        <v>10</v>
      </c>
      <c r="E429" s="4">
        <v>230021</v>
      </c>
      <c r="F429" s="4">
        <v>230022</v>
      </c>
      <c r="G429" s="3" t="s">
        <v>5</v>
      </c>
      <c r="H429" s="22" t="s">
        <v>181</v>
      </c>
      <c r="I429" s="3" t="s">
        <v>178</v>
      </c>
      <c r="J429" s="7">
        <v>9.1308000000000007</v>
      </c>
      <c r="K429" s="3" t="s">
        <v>178</v>
      </c>
      <c r="L429" s="7">
        <v>4.8535050000000002</v>
      </c>
      <c r="M429" s="4"/>
    </row>
    <row r="430" spans="1:13" s="20" customFormat="1" x14ac:dyDescent="0.15">
      <c r="A430" s="3">
        <v>134</v>
      </c>
      <c r="B430" s="4" t="s">
        <v>88</v>
      </c>
      <c r="C430" s="5" t="s">
        <v>339</v>
      </c>
      <c r="D430" s="5" t="s">
        <v>10</v>
      </c>
      <c r="E430" s="4">
        <v>325589</v>
      </c>
      <c r="F430" s="4">
        <v>325590</v>
      </c>
      <c r="G430" s="3" t="s">
        <v>5</v>
      </c>
      <c r="H430" s="10" t="s">
        <v>6</v>
      </c>
      <c r="I430" s="3" t="s">
        <v>177</v>
      </c>
      <c r="J430" s="7">
        <v>7.7654300000000003</v>
      </c>
      <c r="K430" s="3" t="s">
        <v>177</v>
      </c>
      <c r="L430" s="7">
        <v>2.7228349999999999</v>
      </c>
      <c r="M430" s="4"/>
    </row>
    <row r="431" spans="1:13" s="19" customFormat="1" x14ac:dyDescent="0.15">
      <c r="A431" s="3">
        <v>135</v>
      </c>
      <c r="B431" s="4" t="s">
        <v>107</v>
      </c>
      <c r="C431" s="5" t="s">
        <v>340</v>
      </c>
      <c r="D431" s="5" t="s">
        <v>10</v>
      </c>
      <c r="E431" s="4">
        <v>415659</v>
      </c>
      <c r="F431" s="4">
        <v>415660</v>
      </c>
      <c r="G431" s="3" t="s">
        <v>2</v>
      </c>
      <c r="H431" s="24" t="s">
        <v>15</v>
      </c>
      <c r="I431" s="3" t="s">
        <v>177</v>
      </c>
      <c r="J431" s="7">
        <v>7.6291149999999996</v>
      </c>
      <c r="K431" s="3" t="s">
        <v>178</v>
      </c>
      <c r="L431" s="7">
        <v>5.3908100000000001</v>
      </c>
      <c r="M431" s="4"/>
    </row>
    <row r="432" spans="1:13" s="20" customFormat="1" x14ac:dyDescent="0.15">
      <c r="A432" s="3">
        <v>136</v>
      </c>
      <c r="B432" s="4" t="s">
        <v>128</v>
      </c>
      <c r="C432" s="5" t="s">
        <v>341</v>
      </c>
      <c r="D432" s="5" t="s">
        <v>10</v>
      </c>
      <c r="E432" s="4">
        <v>578152</v>
      </c>
      <c r="F432" s="4">
        <v>578153</v>
      </c>
      <c r="G432" s="3" t="s">
        <v>5</v>
      </c>
      <c r="H432" s="10" t="s">
        <v>6</v>
      </c>
      <c r="I432" s="3" t="s">
        <v>177</v>
      </c>
      <c r="J432" s="7">
        <v>8.0537849999999995</v>
      </c>
      <c r="K432" s="3" t="s">
        <v>178</v>
      </c>
      <c r="L432" s="7">
        <v>7.4619400000000002</v>
      </c>
      <c r="M432" s="4"/>
    </row>
    <row r="433" spans="1:13" s="20" customFormat="1" x14ac:dyDescent="0.15">
      <c r="A433" s="3">
        <v>137</v>
      </c>
      <c r="B433" s="4" t="s">
        <v>129</v>
      </c>
      <c r="C433" s="5" t="s">
        <v>342</v>
      </c>
      <c r="D433" s="5" t="s">
        <v>10</v>
      </c>
      <c r="E433" s="4">
        <v>582197</v>
      </c>
      <c r="F433" s="4">
        <v>582198</v>
      </c>
      <c r="G433" s="3" t="s">
        <v>2</v>
      </c>
      <c r="H433" s="10" t="s">
        <v>6</v>
      </c>
      <c r="I433" s="3" t="s">
        <v>177</v>
      </c>
      <c r="J433" s="7">
        <v>7.2572650000000003</v>
      </c>
      <c r="K433" s="3" t="s">
        <v>177</v>
      </c>
      <c r="L433" s="7">
        <v>0</v>
      </c>
      <c r="M433" s="4"/>
    </row>
    <row r="434" spans="1:13" s="20" customFormat="1" x14ac:dyDescent="0.15">
      <c r="A434" s="3">
        <v>138</v>
      </c>
      <c r="B434" s="4" t="s">
        <v>130</v>
      </c>
      <c r="C434" s="5" t="s">
        <v>343</v>
      </c>
      <c r="D434" s="5" t="s">
        <v>10</v>
      </c>
      <c r="E434" s="4">
        <v>586018</v>
      </c>
      <c r="F434" s="4">
        <v>586019</v>
      </c>
      <c r="G434" s="3" t="s">
        <v>2</v>
      </c>
      <c r="H434" s="20" t="s">
        <v>180</v>
      </c>
      <c r="I434" s="3" t="s">
        <v>178</v>
      </c>
      <c r="J434" s="7">
        <v>11.021695000000001</v>
      </c>
      <c r="K434" s="3" t="s">
        <v>178</v>
      </c>
      <c r="L434" s="7">
        <v>8.0317550000000004</v>
      </c>
      <c r="M434" s="4"/>
    </row>
    <row r="435" spans="1:13" s="19" customFormat="1" x14ac:dyDescent="0.15">
      <c r="A435" s="3">
        <v>139</v>
      </c>
      <c r="B435" s="4" t="s">
        <v>137</v>
      </c>
      <c r="C435" s="5" t="s">
        <v>137</v>
      </c>
      <c r="D435" s="5" t="s">
        <v>10</v>
      </c>
      <c r="E435" s="4">
        <v>652905</v>
      </c>
      <c r="F435" s="4">
        <v>652906</v>
      </c>
      <c r="G435" s="3" t="s">
        <v>2</v>
      </c>
      <c r="H435" s="10" t="s">
        <v>6</v>
      </c>
      <c r="I435" s="3" t="s">
        <v>177</v>
      </c>
      <c r="J435" s="7">
        <v>8.4164600000000007</v>
      </c>
      <c r="K435" s="3" t="s">
        <v>178</v>
      </c>
      <c r="L435" s="7">
        <v>4.1776850000000003</v>
      </c>
      <c r="M435" s="4"/>
    </row>
    <row r="436" spans="1:13" s="20" customFormat="1" x14ac:dyDescent="0.15">
      <c r="A436" s="3">
        <v>140</v>
      </c>
      <c r="B436" s="4" t="s">
        <v>144</v>
      </c>
      <c r="C436" s="5" t="s">
        <v>344</v>
      </c>
      <c r="D436" s="5" t="s">
        <v>10</v>
      </c>
      <c r="E436" s="4">
        <v>756087</v>
      </c>
      <c r="F436" s="4">
        <v>756088</v>
      </c>
      <c r="G436" s="3" t="s">
        <v>5</v>
      </c>
      <c r="H436" s="10" t="s">
        <v>6</v>
      </c>
      <c r="I436" s="3" t="s">
        <v>177</v>
      </c>
      <c r="J436" s="7">
        <v>6.9396100000000001</v>
      </c>
      <c r="K436" s="3" t="s">
        <v>178</v>
      </c>
      <c r="L436" s="7">
        <v>4.85799</v>
      </c>
      <c r="M436" s="4"/>
    </row>
    <row r="437" spans="1:13" s="19" customFormat="1" x14ac:dyDescent="0.15">
      <c r="A437" s="12">
        <v>141</v>
      </c>
      <c r="B437" s="13" t="s">
        <v>35</v>
      </c>
      <c r="C437" s="14" t="s">
        <v>345</v>
      </c>
      <c r="D437" s="14" t="s">
        <v>36</v>
      </c>
      <c r="E437" s="13">
        <v>91326</v>
      </c>
      <c r="F437" s="13">
        <v>91327</v>
      </c>
      <c r="G437" s="12" t="s">
        <v>5</v>
      </c>
      <c r="H437" s="13" t="s">
        <v>6</v>
      </c>
      <c r="I437" s="15" t="s">
        <v>177</v>
      </c>
      <c r="J437" s="16">
        <v>7.1796150000000001</v>
      </c>
      <c r="K437" s="15" t="s">
        <v>178</v>
      </c>
      <c r="L437" s="16">
        <v>8.3018099999999997</v>
      </c>
      <c r="M437" s="17"/>
    </row>
    <row r="438" spans="1:13" s="20" customFormat="1" x14ac:dyDescent="0.15">
      <c r="A438" s="3">
        <v>141</v>
      </c>
      <c r="B438" s="4" t="s">
        <v>35</v>
      </c>
      <c r="C438" s="5" t="s">
        <v>345</v>
      </c>
      <c r="D438" s="5" t="s">
        <v>36</v>
      </c>
      <c r="E438" s="4">
        <v>91327</v>
      </c>
      <c r="F438" s="4">
        <v>91328</v>
      </c>
      <c r="G438" s="3" t="s">
        <v>5</v>
      </c>
      <c r="H438" s="10" t="s">
        <v>6</v>
      </c>
      <c r="I438" s="3" t="s">
        <v>177</v>
      </c>
      <c r="J438" s="7">
        <v>8.8505050000000001</v>
      </c>
      <c r="K438" s="3" t="s">
        <v>178</v>
      </c>
      <c r="L438" s="7">
        <v>8.7882400000000001</v>
      </c>
      <c r="M438" s="4"/>
    </row>
    <row r="439" spans="1:13" s="19" customFormat="1" x14ac:dyDescent="0.15">
      <c r="A439" s="12">
        <v>141</v>
      </c>
      <c r="B439" s="13" t="s">
        <v>35</v>
      </c>
      <c r="C439" s="14" t="s">
        <v>345</v>
      </c>
      <c r="D439" s="14" t="s">
        <v>36</v>
      </c>
      <c r="E439" s="13">
        <v>91388</v>
      </c>
      <c r="F439" s="13">
        <v>91389</v>
      </c>
      <c r="G439" s="12" t="s">
        <v>5</v>
      </c>
      <c r="H439" s="13" t="s">
        <v>6</v>
      </c>
      <c r="I439" s="15" t="s">
        <v>177</v>
      </c>
      <c r="J439" s="16">
        <v>7.2315000000000005</v>
      </c>
      <c r="K439" s="15" t="s">
        <v>177</v>
      </c>
      <c r="L439" s="16">
        <v>-1.6513305</v>
      </c>
      <c r="M439" s="17"/>
    </row>
    <row r="440" spans="1:13" s="19" customFormat="1" x14ac:dyDescent="0.15">
      <c r="A440" s="3">
        <v>141</v>
      </c>
      <c r="B440" s="4" t="s">
        <v>35</v>
      </c>
      <c r="C440" s="5" t="s">
        <v>345</v>
      </c>
      <c r="D440" s="5" t="s">
        <v>36</v>
      </c>
      <c r="E440" s="4">
        <v>91389</v>
      </c>
      <c r="F440" s="4">
        <v>91390</v>
      </c>
      <c r="G440" s="3" t="s">
        <v>5</v>
      </c>
      <c r="H440" s="10" t="s">
        <v>6</v>
      </c>
      <c r="I440" s="3" t="s">
        <v>177</v>
      </c>
      <c r="J440" s="7">
        <v>6.966075</v>
      </c>
      <c r="K440" s="3" t="s">
        <v>177</v>
      </c>
      <c r="L440" s="7">
        <v>6.6999999999994841E-4</v>
      </c>
      <c r="M440" s="4"/>
    </row>
    <row r="441" spans="1:13" s="19" customFormat="1" x14ac:dyDescent="0.15">
      <c r="A441" s="12">
        <v>142</v>
      </c>
      <c r="B441" s="13" t="s">
        <v>39</v>
      </c>
      <c r="C441" s="14" t="s">
        <v>346</v>
      </c>
      <c r="D441" s="14" t="s">
        <v>36</v>
      </c>
      <c r="E441" s="13">
        <v>93947</v>
      </c>
      <c r="F441" s="13">
        <v>93948</v>
      </c>
      <c r="G441" s="12" t="s">
        <v>5</v>
      </c>
      <c r="H441" s="13" t="s">
        <v>15</v>
      </c>
      <c r="I441" s="15" t="s">
        <v>178</v>
      </c>
      <c r="J441" s="16">
        <v>6.7681100000000001</v>
      </c>
      <c r="K441" s="15" t="s">
        <v>177</v>
      </c>
      <c r="L441" s="16">
        <v>-0.5826325</v>
      </c>
      <c r="M441" s="17"/>
    </row>
    <row r="442" spans="1:13" s="19" customFormat="1" x14ac:dyDescent="0.15">
      <c r="A442" s="12">
        <v>142</v>
      </c>
      <c r="B442" s="13" t="s">
        <v>39</v>
      </c>
      <c r="C442" s="14" t="s">
        <v>346</v>
      </c>
      <c r="D442" s="14" t="s">
        <v>36</v>
      </c>
      <c r="E442" s="13">
        <v>93948</v>
      </c>
      <c r="F442" s="13">
        <v>93949</v>
      </c>
      <c r="G442" s="12" t="s">
        <v>5</v>
      </c>
      <c r="H442" s="13" t="s">
        <v>15</v>
      </c>
      <c r="I442" s="15" t="s">
        <v>178</v>
      </c>
      <c r="J442" s="16">
        <v>9.939705</v>
      </c>
      <c r="K442" s="15" t="s">
        <v>177</v>
      </c>
      <c r="L442" s="16">
        <v>0.29909799999999997</v>
      </c>
      <c r="M442" s="17"/>
    </row>
    <row r="443" spans="1:13" s="13" customFormat="1" x14ac:dyDescent="0.15">
      <c r="A443" s="12">
        <v>142</v>
      </c>
      <c r="B443" s="13" t="s">
        <v>39</v>
      </c>
      <c r="C443" s="14" t="s">
        <v>346</v>
      </c>
      <c r="D443" s="14" t="s">
        <v>36</v>
      </c>
      <c r="E443" s="13">
        <v>93949</v>
      </c>
      <c r="F443" s="13">
        <v>93950</v>
      </c>
      <c r="G443" s="12" t="s">
        <v>5</v>
      </c>
      <c r="H443" s="13" t="s">
        <v>15</v>
      </c>
      <c r="I443" s="15" t="s">
        <v>178</v>
      </c>
      <c r="J443" s="16">
        <v>8.823855</v>
      </c>
      <c r="K443" s="15" t="s">
        <v>177</v>
      </c>
      <c r="L443" s="16">
        <v>-0.19276870000000002</v>
      </c>
      <c r="M443" s="17"/>
    </row>
    <row r="444" spans="1:13" s="19" customFormat="1" x14ac:dyDescent="0.15">
      <c r="A444" s="12">
        <v>142</v>
      </c>
      <c r="B444" s="13" t="s">
        <v>39</v>
      </c>
      <c r="C444" s="14" t="s">
        <v>346</v>
      </c>
      <c r="D444" s="14" t="s">
        <v>36</v>
      </c>
      <c r="E444" s="13">
        <v>93950</v>
      </c>
      <c r="F444" s="13">
        <v>93951</v>
      </c>
      <c r="G444" s="12" t="s">
        <v>5</v>
      </c>
      <c r="H444" s="13" t="s">
        <v>15</v>
      </c>
      <c r="I444" s="15" t="s">
        <v>178</v>
      </c>
      <c r="J444" s="16">
        <v>10.486895000000001</v>
      </c>
      <c r="K444" s="15" t="s">
        <v>177</v>
      </c>
      <c r="L444" s="16">
        <v>1.1504395000000001</v>
      </c>
      <c r="M444" s="17"/>
    </row>
    <row r="445" spans="1:13" s="19" customFormat="1" x14ac:dyDescent="0.15">
      <c r="A445" s="12">
        <v>142</v>
      </c>
      <c r="B445" s="13" t="s">
        <v>39</v>
      </c>
      <c r="C445" s="14" t="s">
        <v>346</v>
      </c>
      <c r="D445" s="14" t="s">
        <v>36</v>
      </c>
      <c r="E445" s="13">
        <v>93951</v>
      </c>
      <c r="F445" s="13">
        <v>93952</v>
      </c>
      <c r="G445" s="12" t="s">
        <v>5</v>
      </c>
      <c r="H445" s="13" t="s">
        <v>15</v>
      </c>
      <c r="I445" s="15" t="s">
        <v>178</v>
      </c>
      <c r="J445" s="16">
        <v>11.112995</v>
      </c>
      <c r="K445" s="15" t="s">
        <v>178</v>
      </c>
      <c r="L445" s="16">
        <v>10.17929</v>
      </c>
      <c r="M445" s="17"/>
    </row>
    <row r="446" spans="1:13" s="19" customFormat="1" x14ac:dyDescent="0.15">
      <c r="A446" s="12">
        <v>142</v>
      </c>
      <c r="B446" s="13" t="s">
        <v>39</v>
      </c>
      <c r="C446" s="14" t="s">
        <v>346</v>
      </c>
      <c r="D446" s="14" t="s">
        <v>36</v>
      </c>
      <c r="E446" s="13">
        <v>93952</v>
      </c>
      <c r="F446" s="13">
        <v>93953</v>
      </c>
      <c r="G446" s="12" t="s">
        <v>5</v>
      </c>
      <c r="H446" s="13" t="s">
        <v>15</v>
      </c>
      <c r="I446" s="15" t="s">
        <v>178</v>
      </c>
      <c r="J446" s="16">
        <v>12.197299999999998</v>
      </c>
      <c r="K446" s="15" t="s">
        <v>177</v>
      </c>
      <c r="L446" s="16">
        <v>1.2436403999999999</v>
      </c>
      <c r="M446" s="17"/>
    </row>
    <row r="447" spans="1:13" s="13" customFormat="1" x14ac:dyDescent="0.15">
      <c r="A447" s="12">
        <v>142</v>
      </c>
      <c r="B447" s="13" t="s">
        <v>39</v>
      </c>
      <c r="C447" s="14" t="s">
        <v>346</v>
      </c>
      <c r="D447" s="14" t="s">
        <v>36</v>
      </c>
      <c r="E447" s="13">
        <v>94155</v>
      </c>
      <c r="F447" s="13">
        <v>94156</v>
      </c>
      <c r="G447" s="12" t="s">
        <v>5</v>
      </c>
      <c r="H447" s="13" t="s">
        <v>15</v>
      </c>
      <c r="I447" s="15" t="s">
        <v>178</v>
      </c>
      <c r="J447" s="16">
        <v>5.7125000000000004</v>
      </c>
      <c r="K447" s="15" t="s">
        <v>177</v>
      </c>
      <c r="L447" s="16">
        <v>2.2233499999999999</v>
      </c>
      <c r="M447" s="17"/>
    </row>
    <row r="448" spans="1:13" s="19" customFormat="1" x14ac:dyDescent="0.15">
      <c r="A448" s="12">
        <v>142</v>
      </c>
      <c r="B448" s="13" t="s">
        <v>39</v>
      </c>
      <c r="C448" s="14" t="s">
        <v>346</v>
      </c>
      <c r="D448" s="14" t="s">
        <v>36</v>
      </c>
      <c r="E448" s="13">
        <v>94156</v>
      </c>
      <c r="F448" s="13">
        <v>94157</v>
      </c>
      <c r="G448" s="12" t="s">
        <v>5</v>
      </c>
      <c r="H448" s="13" t="s">
        <v>15</v>
      </c>
      <c r="I448" s="15" t="s">
        <v>178</v>
      </c>
      <c r="J448" s="16">
        <v>13.862349999999999</v>
      </c>
      <c r="K448" s="15" t="s">
        <v>178</v>
      </c>
      <c r="L448" s="16">
        <v>4.2697000000000003</v>
      </c>
      <c r="M448" s="17"/>
    </row>
    <row r="449" spans="1:13" s="20" customFormat="1" x14ac:dyDescent="0.15">
      <c r="A449" s="3">
        <v>142</v>
      </c>
      <c r="B449" s="4" t="s">
        <v>39</v>
      </c>
      <c r="C449" s="5" t="s">
        <v>346</v>
      </c>
      <c r="D449" s="5" t="s">
        <v>36</v>
      </c>
      <c r="E449" s="4">
        <v>94157</v>
      </c>
      <c r="F449" s="4">
        <v>94158</v>
      </c>
      <c r="G449" s="3" t="s">
        <v>5</v>
      </c>
      <c r="H449" s="24" t="s">
        <v>15</v>
      </c>
      <c r="I449" s="3" t="s">
        <v>178</v>
      </c>
      <c r="J449" s="7">
        <v>6.9760749999999998</v>
      </c>
      <c r="K449" s="3" t="s">
        <v>177</v>
      </c>
      <c r="L449" s="7">
        <v>3.5067349999999999</v>
      </c>
      <c r="M449" s="4"/>
    </row>
    <row r="450" spans="1:13" s="20" customFormat="1" x14ac:dyDescent="0.15">
      <c r="A450" s="3">
        <v>143</v>
      </c>
      <c r="B450" s="4" t="s">
        <v>52</v>
      </c>
      <c r="C450" s="5" t="s">
        <v>347</v>
      </c>
      <c r="D450" s="5" t="s">
        <v>36</v>
      </c>
      <c r="E450" s="4">
        <v>136221</v>
      </c>
      <c r="F450" s="4">
        <v>136222</v>
      </c>
      <c r="G450" s="3" t="s">
        <v>5</v>
      </c>
      <c r="H450" s="20" t="s">
        <v>180</v>
      </c>
      <c r="I450" s="3" t="s">
        <v>178</v>
      </c>
      <c r="J450" s="7">
        <v>10.441749999999999</v>
      </c>
      <c r="K450" s="3" t="s">
        <v>178</v>
      </c>
      <c r="L450" s="7">
        <v>8.304335</v>
      </c>
      <c r="M450" s="4"/>
    </row>
    <row r="451" spans="1:13" s="20" customFormat="1" x14ac:dyDescent="0.15">
      <c r="A451" s="3">
        <v>144</v>
      </c>
      <c r="B451" s="4" t="s">
        <v>70</v>
      </c>
      <c r="C451" s="5" t="s">
        <v>348</v>
      </c>
      <c r="D451" s="5" t="s">
        <v>36</v>
      </c>
      <c r="E451" s="4">
        <v>234295</v>
      </c>
      <c r="F451" s="4">
        <v>234296</v>
      </c>
      <c r="G451" s="3" t="s">
        <v>2</v>
      </c>
      <c r="H451" s="20" t="s">
        <v>180</v>
      </c>
      <c r="I451" s="3" t="s">
        <v>178</v>
      </c>
      <c r="J451" s="7">
        <v>10.602914999999999</v>
      </c>
      <c r="K451" s="3" t="s">
        <v>178</v>
      </c>
      <c r="L451" s="7">
        <v>5.4820950000000002</v>
      </c>
      <c r="M451" s="4"/>
    </row>
    <row r="452" spans="1:13" s="19" customFormat="1" x14ac:dyDescent="0.15">
      <c r="A452" s="3">
        <v>144</v>
      </c>
      <c r="B452" s="4" t="s">
        <v>70</v>
      </c>
      <c r="C452" s="5" t="s">
        <v>348</v>
      </c>
      <c r="D452" s="5" t="s">
        <v>36</v>
      </c>
      <c r="E452" s="4">
        <v>234334</v>
      </c>
      <c r="F452" s="4">
        <v>234335</v>
      </c>
      <c r="G452" s="3" t="s">
        <v>2</v>
      </c>
      <c r="H452" s="20" t="s">
        <v>180</v>
      </c>
      <c r="I452" s="3" t="s">
        <v>178</v>
      </c>
      <c r="J452" s="7">
        <v>10.196535000000001</v>
      </c>
      <c r="K452" s="3" t="s">
        <v>178</v>
      </c>
      <c r="L452" s="7">
        <v>8.5082799999999992</v>
      </c>
      <c r="M452" s="4"/>
    </row>
    <row r="453" spans="1:13" s="20" customFormat="1" x14ac:dyDescent="0.15">
      <c r="A453" s="3">
        <v>145</v>
      </c>
      <c r="B453" s="4" t="s">
        <v>76</v>
      </c>
      <c r="C453" s="5" t="s">
        <v>349</v>
      </c>
      <c r="D453" s="5" t="s">
        <v>36</v>
      </c>
      <c r="E453" s="4">
        <v>259413</v>
      </c>
      <c r="F453" s="4">
        <v>259414</v>
      </c>
      <c r="G453" s="3" t="s">
        <v>2</v>
      </c>
      <c r="H453" s="20" t="s">
        <v>180</v>
      </c>
      <c r="I453" s="3" t="s">
        <v>178</v>
      </c>
      <c r="J453" s="7">
        <v>8.8702500000000004</v>
      </c>
      <c r="K453" s="3" t="s">
        <v>177</v>
      </c>
      <c r="L453" s="7">
        <v>1.908965</v>
      </c>
      <c r="M453" s="4"/>
    </row>
    <row r="454" spans="1:13" s="19" customFormat="1" x14ac:dyDescent="0.15">
      <c r="A454" s="3">
        <v>145</v>
      </c>
      <c r="B454" s="4" t="s">
        <v>76</v>
      </c>
      <c r="C454" s="5" t="s">
        <v>349</v>
      </c>
      <c r="D454" s="5" t="s">
        <v>36</v>
      </c>
      <c r="E454" s="4">
        <v>259447</v>
      </c>
      <c r="F454" s="4">
        <v>259448</v>
      </c>
      <c r="G454" s="3" t="s">
        <v>2</v>
      </c>
      <c r="H454" s="20" t="s">
        <v>180</v>
      </c>
      <c r="I454" s="3" t="s">
        <v>178</v>
      </c>
      <c r="J454" s="7">
        <v>12.09205</v>
      </c>
      <c r="K454" s="3" t="s">
        <v>178</v>
      </c>
      <c r="L454" s="7">
        <v>8.5534949999999998</v>
      </c>
      <c r="M454" s="4"/>
    </row>
    <row r="455" spans="1:13" s="19" customFormat="1" x14ac:dyDescent="0.15">
      <c r="A455" s="12">
        <v>145</v>
      </c>
      <c r="B455" s="13" t="s">
        <v>76</v>
      </c>
      <c r="C455" s="14" t="s">
        <v>349</v>
      </c>
      <c r="D455" s="14" t="s">
        <v>36</v>
      </c>
      <c r="E455" s="13">
        <v>259448</v>
      </c>
      <c r="F455" s="13">
        <v>259449</v>
      </c>
      <c r="G455" s="12" t="s">
        <v>2</v>
      </c>
      <c r="H455" s="13" t="s">
        <v>180</v>
      </c>
      <c r="I455" s="15" t="s">
        <v>178</v>
      </c>
      <c r="J455" s="16">
        <v>8.4085900000000002</v>
      </c>
      <c r="K455" s="15" t="s">
        <v>177</v>
      </c>
      <c r="L455" s="16">
        <v>-2.8597265000000003</v>
      </c>
      <c r="M455" s="17"/>
    </row>
    <row r="456" spans="1:13" s="19" customFormat="1" x14ac:dyDescent="0.15">
      <c r="A456" s="3">
        <v>146</v>
      </c>
      <c r="B456" s="4" t="s">
        <v>78</v>
      </c>
      <c r="C456" s="5" t="s">
        <v>350</v>
      </c>
      <c r="D456" s="5" t="s">
        <v>36</v>
      </c>
      <c r="E456" s="4">
        <v>274225</v>
      </c>
      <c r="F456" s="4">
        <v>274226</v>
      </c>
      <c r="G456" s="3" t="s">
        <v>5</v>
      </c>
      <c r="H456" s="10" t="s">
        <v>6</v>
      </c>
      <c r="I456" s="3" t="s">
        <v>177</v>
      </c>
      <c r="J456" s="7">
        <v>8.0757149999999989</v>
      </c>
      <c r="K456" s="3" t="s">
        <v>178</v>
      </c>
      <c r="L456" s="7">
        <v>5.5678400000000003</v>
      </c>
      <c r="M456" s="4"/>
    </row>
    <row r="457" spans="1:13" s="19" customFormat="1" x14ac:dyDescent="0.15">
      <c r="A457" s="12">
        <v>147</v>
      </c>
      <c r="B457" s="13" t="s">
        <v>82</v>
      </c>
      <c r="C457" s="14" t="s">
        <v>351</v>
      </c>
      <c r="D457" s="14" t="s">
        <v>36</v>
      </c>
      <c r="E457" s="13">
        <v>295156</v>
      </c>
      <c r="F457" s="13">
        <v>295157</v>
      </c>
      <c r="G457" s="12" t="s">
        <v>5</v>
      </c>
      <c r="H457" s="13" t="s">
        <v>6</v>
      </c>
      <c r="I457" s="15" t="s">
        <v>177</v>
      </c>
      <c r="J457" s="16">
        <v>5.9665600000000003</v>
      </c>
      <c r="K457" s="15" t="s">
        <v>178</v>
      </c>
      <c r="L457" s="16">
        <v>6.8336899999999998</v>
      </c>
      <c r="M457" s="17"/>
    </row>
    <row r="458" spans="1:13" s="19" customFormat="1" x14ac:dyDescent="0.15">
      <c r="A458" s="3">
        <v>147</v>
      </c>
      <c r="B458" s="4" t="s">
        <v>82</v>
      </c>
      <c r="C458" s="5" t="s">
        <v>351</v>
      </c>
      <c r="D458" s="5" t="s">
        <v>36</v>
      </c>
      <c r="E458" s="4">
        <v>295158</v>
      </c>
      <c r="F458" s="4">
        <v>295159</v>
      </c>
      <c r="G458" s="3" t="s">
        <v>5</v>
      </c>
      <c r="H458" s="10" t="s">
        <v>6</v>
      </c>
      <c r="I458" s="3" t="s">
        <v>177</v>
      </c>
      <c r="J458" s="7">
        <v>7.2408200000000003</v>
      </c>
      <c r="K458" s="3" t="s">
        <v>177</v>
      </c>
      <c r="L458" s="7">
        <v>-0.48734749999999999</v>
      </c>
      <c r="M458" s="4"/>
    </row>
    <row r="459" spans="1:13" s="19" customFormat="1" x14ac:dyDescent="0.15">
      <c r="A459" s="3">
        <v>148</v>
      </c>
      <c r="B459" s="4" t="s">
        <v>105</v>
      </c>
      <c r="C459" s="5" t="s">
        <v>352</v>
      </c>
      <c r="D459" s="5" t="s">
        <v>36</v>
      </c>
      <c r="E459" s="4">
        <v>409920</v>
      </c>
      <c r="F459" s="4">
        <v>409921</v>
      </c>
      <c r="G459" s="3" t="s">
        <v>5</v>
      </c>
      <c r="H459" s="20" t="s">
        <v>180</v>
      </c>
      <c r="I459" s="3" t="s">
        <v>178</v>
      </c>
      <c r="J459" s="7">
        <v>9.7345550000000003</v>
      </c>
      <c r="K459" s="3" t="s">
        <v>178</v>
      </c>
      <c r="L459" s="7">
        <v>7.9137500000000003</v>
      </c>
      <c r="M459" s="4"/>
    </row>
    <row r="460" spans="1:13" s="19" customFormat="1" x14ac:dyDescent="0.15">
      <c r="A460" s="3">
        <v>149</v>
      </c>
      <c r="B460" s="4" t="s">
        <v>116</v>
      </c>
      <c r="C460" s="5" t="s">
        <v>353</v>
      </c>
      <c r="D460" s="5" t="s">
        <v>36</v>
      </c>
      <c r="E460" s="4">
        <v>482409</v>
      </c>
      <c r="F460" s="4">
        <v>482410</v>
      </c>
      <c r="G460" s="3" t="s">
        <v>5</v>
      </c>
      <c r="H460" s="21" t="s">
        <v>45</v>
      </c>
      <c r="I460" s="3" t="s">
        <v>177</v>
      </c>
      <c r="J460" s="7">
        <v>7.3152749999999997</v>
      </c>
      <c r="K460" s="3" t="s">
        <v>177</v>
      </c>
      <c r="L460" s="7">
        <v>2.2274850000000002</v>
      </c>
      <c r="M460" s="4"/>
    </row>
    <row r="461" spans="1:13" s="19" customFormat="1" x14ac:dyDescent="0.15">
      <c r="A461" s="12">
        <v>150</v>
      </c>
      <c r="B461" s="13" t="s">
        <v>118</v>
      </c>
      <c r="C461" s="14" t="s">
        <v>354</v>
      </c>
      <c r="D461" s="14" t="s">
        <v>36</v>
      </c>
      <c r="E461" s="13">
        <v>483873</v>
      </c>
      <c r="F461" s="13">
        <v>483874</v>
      </c>
      <c r="G461" s="12" t="s">
        <v>5</v>
      </c>
      <c r="H461" s="13" t="s">
        <v>6</v>
      </c>
      <c r="I461" s="15" t="s">
        <v>177</v>
      </c>
      <c r="J461" s="16">
        <v>9.3179099999999995</v>
      </c>
      <c r="K461" s="15" t="s">
        <v>177</v>
      </c>
      <c r="L461" s="16">
        <v>1.4388999999999998</v>
      </c>
      <c r="M461" s="17"/>
    </row>
    <row r="462" spans="1:13" s="19" customFormat="1" x14ac:dyDescent="0.15">
      <c r="A462" s="12">
        <v>150</v>
      </c>
      <c r="B462" s="13" t="s">
        <v>118</v>
      </c>
      <c r="C462" s="14" t="s">
        <v>354</v>
      </c>
      <c r="D462" s="14" t="s">
        <v>36</v>
      </c>
      <c r="E462" s="13">
        <v>483875</v>
      </c>
      <c r="F462" s="13">
        <v>483876</v>
      </c>
      <c r="G462" s="12" t="s">
        <v>5</v>
      </c>
      <c r="H462" s="13" t="s">
        <v>6</v>
      </c>
      <c r="I462" s="15" t="s">
        <v>177</v>
      </c>
      <c r="J462" s="16">
        <v>6.3014749999999999</v>
      </c>
      <c r="K462" s="15" t="s">
        <v>177</v>
      </c>
      <c r="L462" s="16">
        <v>3.7052550000000002</v>
      </c>
      <c r="M462" s="17"/>
    </row>
    <row r="463" spans="1:13" s="19" customFormat="1" x14ac:dyDescent="0.15">
      <c r="A463" s="3">
        <v>150</v>
      </c>
      <c r="B463" s="4" t="s">
        <v>118</v>
      </c>
      <c r="C463" s="5" t="s">
        <v>354</v>
      </c>
      <c r="D463" s="5" t="s">
        <v>36</v>
      </c>
      <c r="E463" s="4">
        <v>483876</v>
      </c>
      <c r="F463" s="4">
        <v>483877</v>
      </c>
      <c r="G463" s="3" t="s">
        <v>5</v>
      </c>
      <c r="H463" s="10" t="s">
        <v>6</v>
      </c>
      <c r="I463" s="3" t="s">
        <v>177</v>
      </c>
      <c r="J463" s="7">
        <v>11.2477</v>
      </c>
      <c r="K463" s="3" t="s">
        <v>178</v>
      </c>
      <c r="L463" s="7">
        <v>9.9270950000000013</v>
      </c>
      <c r="M463" s="4"/>
    </row>
    <row r="464" spans="1:13" s="20" customFormat="1" x14ac:dyDescent="0.15">
      <c r="A464" s="3">
        <v>150</v>
      </c>
      <c r="B464" s="4" t="s">
        <v>118</v>
      </c>
      <c r="C464" s="5" t="s">
        <v>354</v>
      </c>
      <c r="D464" s="5" t="s">
        <v>36</v>
      </c>
      <c r="E464" s="4">
        <v>483935</v>
      </c>
      <c r="F464" s="4">
        <v>483936</v>
      </c>
      <c r="G464" s="3" t="s">
        <v>5</v>
      </c>
      <c r="H464" s="10" t="s">
        <v>6</v>
      </c>
      <c r="I464" s="3" t="s">
        <v>177</v>
      </c>
      <c r="J464" s="7">
        <v>7.5869750000000007</v>
      </c>
      <c r="K464" s="3" t="s">
        <v>177</v>
      </c>
      <c r="L464" s="7">
        <v>2.2360800000000003</v>
      </c>
      <c r="M464" s="4"/>
    </row>
    <row r="465" spans="1:13" s="20" customFormat="1" x14ac:dyDescent="0.15">
      <c r="A465" s="3">
        <v>151</v>
      </c>
      <c r="B465" s="4" t="s">
        <v>125</v>
      </c>
      <c r="C465" s="5" t="s">
        <v>355</v>
      </c>
      <c r="D465" s="5" t="s">
        <v>36</v>
      </c>
      <c r="E465" s="4">
        <v>552499</v>
      </c>
      <c r="F465" s="4">
        <v>552500</v>
      </c>
      <c r="G465" s="3" t="s">
        <v>5</v>
      </c>
      <c r="H465" s="10" t="s">
        <v>6</v>
      </c>
      <c r="I465" s="3" t="s">
        <v>177</v>
      </c>
      <c r="J465" s="7">
        <v>8.8263600000000011</v>
      </c>
      <c r="K465" s="3" t="s">
        <v>177</v>
      </c>
      <c r="L465" s="7">
        <v>3.7802549999999999</v>
      </c>
      <c r="M465" s="4"/>
    </row>
    <row r="466" spans="1:13" s="19" customFormat="1" x14ac:dyDescent="0.15">
      <c r="A466" s="12">
        <v>151</v>
      </c>
      <c r="B466" s="13" t="s">
        <v>125</v>
      </c>
      <c r="C466" s="14" t="s">
        <v>355</v>
      </c>
      <c r="D466" s="14" t="s">
        <v>36</v>
      </c>
      <c r="E466" s="13">
        <v>552533</v>
      </c>
      <c r="F466" s="13">
        <v>552534</v>
      </c>
      <c r="G466" s="12" t="s">
        <v>5</v>
      </c>
      <c r="H466" s="13" t="s">
        <v>6</v>
      </c>
      <c r="I466" s="15" t="s">
        <v>177</v>
      </c>
      <c r="J466" s="16">
        <v>7.9694250000000002</v>
      </c>
      <c r="K466" s="15" t="s">
        <v>177</v>
      </c>
      <c r="L466" s="16">
        <v>2.0925944999999997</v>
      </c>
      <c r="M466" s="17"/>
    </row>
    <row r="467" spans="1:13" s="13" customFormat="1" x14ac:dyDescent="0.15">
      <c r="A467" s="3">
        <v>151</v>
      </c>
      <c r="B467" s="4" t="s">
        <v>125</v>
      </c>
      <c r="C467" s="5" t="s">
        <v>355</v>
      </c>
      <c r="D467" s="5" t="s">
        <v>36</v>
      </c>
      <c r="E467" s="4">
        <v>552534</v>
      </c>
      <c r="F467" s="4">
        <v>552535</v>
      </c>
      <c r="G467" s="3" t="s">
        <v>5</v>
      </c>
      <c r="H467" s="10" t="s">
        <v>6</v>
      </c>
      <c r="I467" s="3" t="s">
        <v>177</v>
      </c>
      <c r="J467" s="7">
        <v>6.7055450000000008</v>
      </c>
      <c r="K467" s="3" t="s">
        <v>178</v>
      </c>
      <c r="L467" s="7">
        <v>5.9307499999999997</v>
      </c>
      <c r="M467" s="4"/>
    </row>
    <row r="468" spans="1:13" s="20" customFormat="1" x14ac:dyDescent="0.15">
      <c r="A468" s="3">
        <v>152</v>
      </c>
      <c r="B468" s="4" t="s">
        <v>147</v>
      </c>
      <c r="C468" s="5" t="s">
        <v>369</v>
      </c>
      <c r="D468" s="5" t="s">
        <v>36</v>
      </c>
      <c r="E468" s="4">
        <v>780617</v>
      </c>
      <c r="F468" s="4">
        <v>780618</v>
      </c>
      <c r="G468" s="3" t="s">
        <v>2</v>
      </c>
      <c r="H468" s="20" t="s">
        <v>180</v>
      </c>
      <c r="I468" s="3" t="s">
        <v>178</v>
      </c>
      <c r="J468" s="7">
        <v>10.673400000000001</v>
      </c>
      <c r="K468" s="3" t="s">
        <v>178</v>
      </c>
      <c r="L468" s="7">
        <v>8.01844</v>
      </c>
      <c r="M468" s="4"/>
    </row>
    <row r="469" spans="1:13" s="19" customFormat="1" x14ac:dyDescent="0.15">
      <c r="A469" s="12">
        <v>152</v>
      </c>
      <c r="B469" s="13" t="s">
        <v>147</v>
      </c>
      <c r="C469" s="13" t="s">
        <v>369</v>
      </c>
      <c r="D469" s="14" t="s">
        <v>36</v>
      </c>
      <c r="E469" s="13">
        <v>780618</v>
      </c>
      <c r="F469" s="13">
        <v>780619</v>
      </c>
      <c r="G469" s="12" t="s">
        <v>2</v>
      </c>
      <c r="H469" s="13" t="s">
        <v>180</v>
      </c>
      <c r="I469" s="15" t="s">
        <v>178</v>
      </c>
      <c r="J469" s="16">
        <v>7.290025</v>
      </c>
      <c r="K469" s="15" t="s">
        <v>177</v>
      </c>
      <c r="L469" s="16">
        <v>-0.63704500000000008</v>
      </c>
      <c r="M469" s="17"/>
    </row>
    <row r="470" spans="1:13" s="22" customFormat="1" x14ac:dyDescent="0.15">
      <c r="A470" s="3">
        <v>152</v>
      </c>
      <c r="B470" s="4" t="s">
        <v>147</v>
      </c>
      <c r="C470" s="5" t="s">
        <v>369</v>
      </c>
      <c r="D470" s="5" t="s">
        <v>36</v>
      </c>
      <c r="E470" s="4">
        <v>780654</v>
      </c>
      <c r="F470" s="4">
        <v>780655</v>
      </c>
      <c r="G470" s="3" t="s">
        <v>2</v>
      </c>
      <c r="H470" s="20" t="s">
        <v>180</v>
      </c>
      <c r="I470" s="3" t="s">
        <v>178</v>
      </c>
      <c r="J470" s="7">
        <v>11.29025</v>
      </c>
      <c r="K470" s="3" t="s">
        <v>178</v>
      </c>
      <c r="L470" s="7">
        <v>4.5017549999999993</v>
      </c>
      <c r="M470" s="4"/>
    </row>
    <row r="471" spans="1:13" s="19" customFormat="1" x14ac:dyDescent="0.15">
      <c r="A471" s="12">
        <v>152</v>
      </c>
      <c r="B471" s="13" t="s">
        <v>147</v>
      </c>
      <c r="C471" s="13" t="s">
        <v>369</v>
      </c>
      <c r="D471" s="14" t="s">
        <v>36</v>
      </c>
      <c r="E471" s="13">
        <v>780655</v>
      </c>
      <c r="F471" s="13">
        <v>780656</v>
      </c>
      <c r="G471" s="12" t="s">
        <v>2</v>
      </c>
      <c r="H471" s="13" t="s">
        <v>180</v>
      </c>
      <c r="I471" s="15" t="s">
        <v>178</v>
      </c>
      <c r="J471" s="16">
        <v>9.4201800000000002</v>
      </c>
      <c r="K471" s="15" t="s">
        <v>177</v>
      </c>
      <c r="L471" s="16">
        <v>2.3901052000000003</v>
      </c>
      <c r="M471" s="17"/>
    </row>
    <row r="472" spans="1:13" s="19" customFormat="1" x14ac:dyDescent="0.15">
      <c r="A472" s="12">
        <v>152</v>
      </c>
      <c r="B472" s="13" t="s">
        <v>147</v>
      </c>
      <c r="C472" s="13" t="s">
        <v>369</v>
      </c>
      <c r="D472" s="14" t="s">
        <v>36</v>
      </c>
      <c r="E472" s="13">
        <v>780656</v>
      </c>
      <c r="F472" s="13">
        <v>780657</v>
      </c>
      <c r="G472" s="12" t="s">
        <v>2</v>
      </c>
      <c r="H472" s="13" t="s">
        <v>180</v>
      </c>
      <c r="I472" s="15" t="s">
        <v>178</v>
      </c>
      <c r="J472" s="16">
        <v>8.7239949999999986</v>
      </c>
      <c r="K472" s="15" t="s">
        <v>177</v>
      </c>
      <c r="L472" s="16">
        <v>-2.1695804999999999</v>
      </c>
      <c r="M472" s="17"/>
    </row>
    <row r="473" spans="1:13" s="19" customFormat="1" x14ac:dyDescent="0.15">
      <c r="A473" s="12">
        <v>152</v>
      </c>
      <c r="B473" s="13" t="s">
        <v>147</v>
      </c>
      <c r="C473" s="13" t="s">
        <v>369</v>
      </c>
      <c r="D473" s="14" t="s">
        <v>36</v>
      </c>
      <c r="E473" s="13">
        <v>780657</v>
      </c>
      <c r="F473" s="13">
        <v>780658</v>
      </c>
      <c r="G473" s="12" t="s">
        <v>2</v>
      </c>
      <c r="H473" s="13" t="s">
        <v>180</v>
      </c>
      <c r="I473" s="15" t="s">
        <v>178</v>
      </c>
      <c r="J473" s="16">
        <v>8.9012600000000006</v>
      </c>
      <c r="K473" s="15" t="s">
        <v>177</v>
      </c>
      <c r="L473" s="16">
        <v>0.59777999999999998</v>
      </c>
      <c r="M473" s="17"/>
    </row>
    <row r="474" spans="1:13" s="19" customFormat="1" x14ac:dyDescent="0.15">
      <c r="A474" s="12">
        <v>152</v>
      </c>
      <c r="B474" s="13" t="s">
        <v>147</v>
      </c>
      <c r="C474" s="13" t="s">
        <v>369</v>
      </c>
      <c r="D474" s="14" t="s">
        <v>36</v>
      </c>
      <c r="E474" s="13">
        <v>780658</v>
      </c>
      <c r="F474" s="13">
        <v>780659</v>
      </c>
      <c r="G474" s="12" t="s">
        <v>2</v>
      </c>
      <c r="H474" s="13" t="s">
        <v>180</v>
      </c>
      <c r="I474" s="15" t="s">
        <v>178</v>
      </c>
      <c r="J474" s="16">
        <v>10.367090000000001</v>
      </c>
      <c r="K474" s="15" t="s">
        <v>178</v>
      </c>
      <c r="L474" s="16">
        <v>11.999289999999998</v>
      </c>
      <c r="M474" s="17"/>
    </row>
    <row r="475" spans="1:13" s="19" customFormat="1" x14ac:dyDescent="0.15">
      <c r="A475" s="12">
        <v>152</v>
      </c>
      <c r="B475" s="13" t="s">
        <v>147</v>
      </c>
      <c r="C475" s="13" t="s">
        <v>369</v>
      </c>
      <c r="D475" s="14" t="s">
        <v>36</v>
      </c>
      <c r="E475" s="13">
        <v>780659</v>
      </c>
      <c r="F475" s="13">
        <v>780660</v>
      </c>
      <c r="G475" s="12" t="s">
        <v>2</v>
      </c>
      <c r="H475" s="13" t="s">
        <v>180</v>
      </c>
      <c r="I475" s="15" t="s">
        <v>178</v>
      </c>
      <c r="J475" s="16">
        <v>9.4288500000000006</v>
      </c>
      <c r="K475" s="15" t="s">
        <v>177</v>
      </c>
      <c r="L475" s="16">
        <v>1.6872995</v>
      </c>
      <c r="M475" s="17"/>
    </row>
    <row r="476" spans="1:13" s="13" customFormat="1" x14ac:dyDescent="0.15">
      <c r="A476" s="3">
        <v>153</v>
      </c>
      <c r="B476" s="4" t="s">
        <v>154</v>
      </c>
      <c r="C476" s="5" t="s">
        <v>356</v>
      </c>
      <c r="D476" s="5" t="s">
        <v>36</v>
      </c>
      <c r="E476" s="4">
        <v>827347</v>
      </c>
      <c r="F476" s="4">
        <v>827348</v>
      </c>
      <c r="G476" s="3" t="s">
        <v>2</v>
      </c>
      <c r="H476" s="10" t="s">
        <v>6</v>
      </c>
      <c r="I476" s="3" t="s">
        <v>177</v>
      </c>
      <c r="J476" s="7">
        <v>7.6712249999999997</v>
      </c>
      <c r="K476" s="3" t="s">
        <v>178</v>
      </c>
      <c r="L476" s="7">
        <v>8.01844</v>
      </c>
      <c r="M476" s="4"/>
    </row>
    <row r="477" spans="1:13" s="22" customFormat="1" x14ac:dyDescent="0.15">
      <c r="A477" s="3">
        <v>153</v>
      </c>
      <c r="B477" s="4" t="s">
        <v>154</v>
      </c>
      <c r="C477" s="5" t="s">
        <v>356</v>
      </c>
      <c r="D477" s="5" t="s">
        <v>36</v>
      </c>
      <c r="E477" s="4">
        <v>827382</v>
      </c>
      <c r="F477" s="4">
        <v>827383</v>
      </c>
      <c r="G477" s="3" t="s">
        <v>2</v>
      </c>
      <c r="H477" s="10" t="s">
        <v>6</v>
      </c>
      <c r="I477" s="3" t="s">
        <v>177</v>
      </c>
      <c r="J477" s="7">
        <v>7.13971</v>
      </c>
      <c r="K477" s="3" t="s">
        <v>178</v>
      </c>
      <c r="L477" s="7">
        <v>8.695685000000001</v>
      </c>
      <c r="M477" s="4"/>
    </row>
    <row r="478" spans="1:13" s="22" customFormat="1" x14ac:dyDescent="0.15">
      <c r="A478" s="3">
        <v>154</v>
      </c>
      <c r="B478" s="4" t="s">
        <v>162</v>
      </c>
      <c r="C478" s="5" t="s">
        <v>357</v>
      </c>
      <c r="D478" s="5" t="s">
        <v>36</v>
      </c>
      <c r="E478" s="4">
        <v>1004169</v>
      </c>
      <c r="F478" s="4">
        <v>1004170</v>
      </c>
      <c r="G478" s="3" t="s">
        <v>2</v>
      </c>
      <c r="H478" s="6" t="s">
        <v>195</v>
      </c>
      <c r="I478" s="3" t="s">
        <v>177</v>
      </c>
      <c r="J478" s="7">
        <v>6.1748449999999995</v>
      </c>
      <c r="K478" s="3" t="s">
        <v>178</v>
      </c>
      <c r="L478" s="7">
        <v>4.2202349999999997</v>
      </c>
      <c r="M478" s="4"/>
    </row>
    <row r="479" spans="1:13" s="22" customFormat="1" x14ac:dyDescent="0.15">
      <c r="A479" s="3">
        <v>155</v>
      </c>
      <c r="B479" s="4" t="s">
        <v>11</v>
      </c>
      <c r="C479" s="5" t="s">
        <v>11</v>
      </c>
      <c r="D479" s="5" t="s">
        <v>12</v>
      </c>
      <c r="E479" s="4">
        <v>16277</v>
      </c>
      <c r="F479" s="4">
        <v>16278</v>
      </c>
      <c r="G479" s="3" t="s">
        <v>5</v>
      </c>
      <c r="H479" s="10" t="s">
        <v>6</v>
      </c>
      <c r="I479" s="3" t="s">
        <v>177</v>
      </c>
      <c r="J479" s="7">
        <v>9.6385550000000002</v>
      </c>
      <c r="K479" s="3" t="s">
        <v>178</v>
      </c>
      <c r="L479" s="7">
        <v>7.2646600000000001</v>
      </c>
      <c r="M479" s="4"/>
    </row>
    <row r="480" spans="1:13" s="22" customFormat="1" x14ac:dyDescent="0.15">
      <c r="A480" s="3">
        <v>156</v>
      </c>
      <c r="B480" s="4" t="s">
        <v>41</v>
      </c>
      <c r="C480" s="5" t="s">
        <v>358</v>
      </c>
      <c r="D480" s="5" t="s">
        <v>12</v>
      </c>
      <c r="E480" s="4">
        <v>98266</v>
      </c>
      <c r="F480" s="4">
        <v>98267</v>
      </c>
      <c r="G480" s="3" t="s">
        <v>5</v>
      </c>
      <c r="H480" s="10" t="s">
        <v>6</v>
      </c>
      <c r="I480" s="3" t="s">
        <v>177</v>
      </c>
      <c r="J480" s="7">
        <v>4.5025999999999993</v>
      </c>
      <c r="K480" s="3" t="s">
        <v>177</v>
      </c>
      <c r="L480" s="7">
        <v>0.1025215</v>
      </c>
      <c r="M480" s="4"/>
    </row>
    <row r="481" spans="1:13" s="19" customFormat="1" x14ac:dyDescent="0.15">
      <c r="A481" s="3">
        <v>157</v>
      </c>
      <c r="B481" s="4" t="s">
        <v>184</v>
      </c>
      <c r="C481" s="5" t="s">
        <v>359</v>
      </c>
      <c r="D481" s="5" t="s">
        <v>12</v>
      </c>
      <c r="E481" s="4">
        <v>173693</v>
      </c>
      <c r="F481" s="4">
        <v>173694</v>
      </c>
      <c r="G481" s="3" t="s">
        <v>2</v>
      </c>
      <c r="H481" s="24" t="s">
        <v>15</v>
      </c>
      <c r="I481" s="3" t="s">
        <v>178</v>
      </c>
      <c r="J481" s="7">
        <v>7.2556599999999998</v>
      </c>
      <c r="K481" s="3" t="s">
        <v>178</v>
      </c>
      <c r="L481" s="7">
        <v>8.3791049999999991</v>
      </c>
      <c r="M481" s="4"/>
    </row>
    <row r="482" spans="1:13" s="19" customFormat="1" x14ac:dyDescent="0.15">
      <c r="A482" s="12">
        <v>157</v>
      </c>
      <c r="B482" s="13" t="s">
        <v>184</v>
      </c>
      <c r="C482" s="14" t="s">
        <v>359</v>
      </c>
      <c r="D482" s="14" t="s">
        <v>12</v>
      </c>
      <c r="E482" s="13">
        <v>173695</v>
      </c>
      <c r="F482" s="13">
        <v>173696</v>
      </c>
      <c r="G482" s="12" t="s">
        <v>2</v>
      </c>
      <c r="H482" s="13" t="s">
        <v>15</v>
      </c>
      <c r="I482" s="15" t="s">
        <v>178</v>
      </c>
      <c r="J482" s="16">
        <v>7.8885550000000002</v>
      </c>
      <c r="K482" s="15" t="s">
        <v>177</v>
      </c>
      <c r="L482" s="16">
        <v>0</v>
      </c>
      <c r="M482" s="17"/>
    </row>
    <row r="483" spans="1:13" s="22" customFormat="1" x14ac:dyDescent="0.15">
      <c r="A483" s="3">
        <v>158</v>
      </c>
      <c r="B483" s="4" t="s">
        <v>80</v>
      </c>
      <c r="C483" s="5" t="s">
        <v>370</v>
      </c>
      <c r="D483" s="5" t="s">
        <v>12</v>
      </c>
      <c r="E483" s="4">
        <v>280993</v>
      </c>
      <c r="F483" s="4">
        <v>280994</v>
      </c>
      <c r="G483" s="3" t="s">
        <v>5</v>
      </c>
      <c r="H483" s="20" t="s">
        <v>180</v>
      </c>
      <c r="I483" s="3" t="s">
        <v>178</v>
      </c>
      <c r="J483" s="7">
        <v>11.388490000000001</v>
      </c>
      <c r="K483" s="3" t="s">
        <v>178</v>
      </c>
      <c r="L483" s="7">
        <v>10.283249999999999</v>
      </c>
      <c r="M483" s="4"/>
    </row>
    <row r="484" spans="1:13" s="19" customFormat="1" x14ac:dyDescent="0.15">
      <c r="A484" s="12">
        <v>159</v>
      </c>
      <c r="B484" s="13" t="s">
        <v>122</v>
      </c>
      <c r="C484" s="14" t="s">
        <v>360</v>
      </c>
      <c r="D484" s="14" t="s">
        <v>12</v>
      </c>
      <c r="E484" s="13">
        <v>517149</v>
      </c>
      <c r="F484" s="13">
        <v>517150</v>
      </c>
      <c r="G484" s="12" t="s">
        <v>5</v>
      </c>
      <c r="H484" s="13" t="s">
        <v>195</v>
      </c>
      <c r="I484" s="15" t="s">
        <v>177</v>
      </c>
      <c r="J484" s="16">
        <v>7.0036850000000008</v>
      </c>
      <c r="K484" s="15" t="s">
        <v>177</v>
      </c>
      <c r="L484" s="16">
        <v>-1.2215750000000001</v>
      </c>
      <c r="M484" s="17"/>
    </row>
    <row r="485" spans="1:13" s="22" customFormat="1" x14ac:dyDescent="0.15">
      <c r="A485" s="3">
        <v>159</v>
      </c>
      <c r="B485" s="4" t="s">
        <v>122</v>
      </c>
      <c r="C485" s="5" t="s">
        <v>360</v>
      </c>
      <c r="D485" s="5" t="s">
        <v>12</v>
      </c>
      <c r="E485" s="4">
        <v>517152</v>
      </c>
      <c r="F485" s="4">
        <v>517153</v>
      </c>
      <c r="G485" s="3" t="s">
        <v>5</v>
      </c>
      <c r="H485" s="6" t="s">
        <v>195</v>
      </c>
      <c r="I485" s="3" t="s">
        <v>177</v>
      </c>
      <c r="J485" s="7">
        <v>5.1166</v>
      </c>
      <c r="K485" s="3" t="s">
        <v>177</v>
      </c>
      <c r="L485" s="7">
        <v>1.747085</v>
      </c>
      <c r="M485" s="4"/>
    </row>
    <row r="486" spans="1:13" s="13" customFormat="1" x14ac:dyDescent="0.15">
      <c r="A486" s="3">
        <v>159</v>
      </c>
      <c r="B486" s="4" t="s">
        <v>122</v>
      </c>
      <c r="C486" s="5" t="s">
        <v>360</v>
      </c>
      <c r="D486" s="5" t="s">
        <v>12</v>
      </c>
      <c r="E486" s="4">
        <v>517162</v>
      </c>
      <c r="F486" s="4">
        <v>517163</v>
      </c>
      <c r="G486" s="3" t="s">
        <v>5</v>
      </c>
      <c r="H486" s="6" t="s">
        <v>195</v>
      </c>
      <c r="I486" s="3" t="s">
        <v>177</v>
      </c>
      <c r="J486" s="7">
        <v>7.8148850000000003</v>
      </c>
      <c r="K486" s="3" t="s">
        <v>177</v>
      </c>
      <c r="L486" s="7">
        <v>-1.3192950000000001</v>
      </c>
      <c r="M486" s="4"/>
    </row>
    <row r="487" spans="1:13" s="22" customFormat="1" x14ac:dyDescent="0.15">
      <c r="A487" s="3">
        <v>160</v>
      </c>
      <c r="B487" s="4" t="s">
        <v>127</v>
      </c>
      <c r="C487" s="5" t="s">
        <v>361</v>
      </c>
      <c r="D487" s="5" t="s">
        <v>12</v>
      </c>
      <c r="E487" s="4">
        <v>576563</v>
      </c>
      <c r="F487" s="4">
        <v>576564</v>
      </c>
      <c r="G487" s="3" t="s">
        <v>5</v>
      </c>
      <c r="H487" s="21" t="s">
        <v>45</v>
      </c>
      <c r="I487" s="3" t="s">
        <v>177</v>
      </c>
      <c r="J487" s="7">
        <v>8.6444349999999996</v>
      </c>
      <c r="K487" s="3" t="s">
        <v>178</v>
      </c>
      <c r="L487" s="7">
        <v>5.3931800000000001</v>
      </c>
      <c r="M487" s="4"/>
    </row>
    <row r="488" spans="1:13" s="19" customFormat="1" x14ac:dyDescent="0.15">
      <c r="A488" s="3">
        <v>161</v>
      </c>
      <c r="B488" s="4" t="s">
        <v>135</v>
      </c>
      <c r="C488" s="5" t="s">
        <v>362</v>
      </c>
      <c r="D488" s="5" t="s">
        <v>12</v>
      </c>
      <c r="E488" s="4">
        <v>631506</v>
      </c>
      <c r="F488" s="4">
        <v>631507</v>
      </c>
      <c r="G488" s="3" t="s">
        <v>2</v>
      </c>
      <c r="H488" s="11" t="s">
        <v>22</v>
      </c>
      <c r="I488" s="3" t="s">
        <v>177</v>
      </c>
      <c r="J488" s="7">
        <v>6.1914899999999999</v>
      </c>
      <c r="K488" s="3" t="s">
        <v>177</v>
      </c>
      <c r="L488" s="7">
        <v>2.646795</v>
      </c>
      <c r="M488" s="4"/>
    </row>
    <row r="489" spans="1:13" s="19" customFormat="1" x14ac:dyDescent="0.15">
      <c r="A489" s="3">
        <v>162</v>
      </c>
      <c r="B489" s="4" t="s">
        <v>191</v>
      </c>
      <c r="C489" s="5" t="s">
        <v>373</v>
      </c>
      <c r="D489" s="5" t="s">
        <v>12</v>
      </c>
      <c r="E489" s="4">
        <v>718825</v>
      </c>
      <c r="F489" s="4">
        <v>718826</v>
      </c>
      <c r="G489" s="3" t="s">
        <v>5</v>
      </c>
      <c r="H489" s="20" t="s">
        <v>180</v>
      </c>
      <c r="I489" s="3" t="s">
        <v>178</v>
      </c>
      <c r="J489" s="7">
        <v>10.040144999999999</v>
      </c>
      <c r="K489" s="3" t="s">
        <v>178</v>
      </c>
      <c r="L489" s="7">
        <v>8.7936000000000014</v>
      </c>
      <c r="M489" s="4"/>
    </row>
    <row r="490" spans="1:13" s="13" customFormat="1" x14ac:dyDescent="0.15">
      <c r="A490" s="12">
        <v>162</v>
      </c>
      <c r="B490" s="13" t="s">
        <v>191</v>
      </c>
      <c r="C490" s="14" t="s">
        <v>373</v>
      </c>
      <c r="D490" s="14" t="s">
        <v>12</v>
      </c>
      <c r="E490" s="13">
        <v>718864</v>
      </c>
      <c r="F490" s="13">
        <v>718865</v>
      </c>
      <c r="G490" s="12" t="s">
        <v>5</v>
      </c>
      <c r="H490" s="13" t="s">
        <v>180</v>
      </c>
      <c r="I490" s="15" t="s">
        <v>178</v>
      </c>
      <c r="J490" s="16">
        <v>7.4979100000000001</v>
      </c>
      <c r="K490" s="15" t="s">
        <v>177</v>
      </c>
      <c r="L490" s="16">
        <v>-0.24984500000000009</v>
      </c>
      <c r="M490" s="17" t="s">
        <v>190</v>
      </c>
    </row>
    <row r="491" spans="1:13" s="22" customFormat="1" x14ac:dyDescent="0.15">
      <c r="A491" s="3">
        <v>162</v>
      </c>
      <c r="B491" s="4" t="s">
        <v>191</v>
      </c>
      <c r="C491" s="5" t="s">
        <v>373</v>
      </c>
      <c r="D491" s="5" t="s">
        <v>12</v>
      </c>
      <c r="E491" s="4">
        <v>718865</v>
      </c>
      <c r="F491" s="4">
        <v>718866</v>
      </c>
      <c r="G491" s="3" t="s">
        <v>5</v>
      </c>
      <c r="H491" s="20" t="s">
        <v>180</v>
      </c>
      <c r="I491" s="3" t="s">
        <v>178</v>
      </c>
      <c r="J491" s="7">
        <v>8.3243299999999998</v>
      </c>
      <c r="K491" s="3" t="s">
        <v>178</v>
      </c>
      <c r="L491" s="7">
        <v>6.8177150000000006</v>
      </c>
      <c r="M491" s="4" t="s">
        <v>190</v>
      </c>
    </row>
    <row r="492" spans="1:13" s="19" customFormat="1" x14ac:dyDescent="0.15">
      <c r="A492" s="12">
        <v>162</v>
      </c>
      <c r="B492" s="13" t="s">
        <v>191</v>
      </c>
      <c r="C492" s="14" t="s">
        <v>373</v>
      </c>
      <c r="D492" s="14" t="s">
        <v>12</v>
      </c>
      <c r="E492" s="13">
        <v>719083</v>
      </c>
      <c r="F492" s="13">
        <v>719084</v>
      </c>
      <c r="G492" s="12" t="s">
        <v>5</v>
      </c>
      <c r="H492" s="13" t="s">
        <v>180</v>
      </c>
      <c r="I492" s="15" t="s">
        <v>178</v>
      </c>
      <c r="J492" s="16">
        <v>8.5719549999999991</v>
      </c>
      <c r="K492" s="15" t="s">
        <v>177</v>
      </c>
      <c r="L492" s="16">
        <v>-1.6519999999999999</v>
      </c>
      <c r="M492" s="17" t="s">
        <v>190</v>
      </c>
    </row>
    <row r="493" spans="1:13" s="13" customFormat="1" x14ac:dyDescent="0.15">
      <c r="A493" s="12">
        <v>162</v>
      </c>
      <c r="B493" s="13" t="s">
        <v>191</v>
      </c>
      <c r="C493" s="14" t="s">
        <v>373</v>
      </c>
      <c r="D493" s="14" t="s">
        <v>12</v>
      </c>
      <c r="E493" s="13">
        <v>719084</v>
      </c>
      <c r="F493" s="13">
        <v>719085</v>
      </c>
      <c r="G493" s="12" t="s">
        <v>5</v>
      </c>
      <c r="H493" s="13" t="s">
        <v>180</v>
      </c>
      <c r="I493" s="15" t="s">
        <v>178</v>
      </c>
      <c r="J493" s="16">
        <v>7.2580799999999996</v>
      </c>
      <c r="K493" s="15" t="s">
        <v>177</v>
      </c>
      <c r="L493" s="16">
        <v>-1.3192950000000001</v>
      </c>
      <c r="M493" s="17" t="s">
        <v>190</v>
      </c>
    </row>
    <row r="494" spans="1:13" s="19" customFormat="1" x14ac:dyDescent="0.15">
      <c r="A494" s="12">
        <v>162</v>
      </c>
      <c r="B494" s="13" t="s">
        <v>191</v>
      </c>
      <c r="C494" s="14" t="s">
        <v>373</v>
      </c>
      <c r="D494" s="14" t="s">
        <v>12</v>
      </c>
      <c r="E494" s="13">
        <v>719085</v>
      </c>
      <c r="F494" s="13">
        <v>719086</v>
      </c>
      <c r="G494" s="12" t="s">
        <v>5</v>
      </c>
      <c r="H494" s="13" t="s">
        <v>180</v>
      </c>
      <c r="I494" s="15" t="s">
        <v>178</v>
      </c>
      <c r="J494" s="16">
        <v>8.0191800000000004</v>
      </c>
      <c r="K494" s="15" t="s">
        <v>177</v>
      </c>
      <c r="L494" s="16">
        <v>0</v>
      </c>
      <c r="M494" s="17" t="s">
        <v>190</v>
      </c>
    </row>
    <row r="495" spans="1:13" s="28" customFormat="1" x14ac:dyDescent="0.15">
      <c r="A495" s="3">
        <v>162</v>
      </c>
      <c r="B495" s="4" t="s">
        <v>191</v>
      </c>
      <c r="C495" s="5" t="s">
        <v>373</v>
      </c>
      <c r="D495" s="5" t="s">
        <v>12</v>
      </c>
      <c r="E495" s="4">
        <v>719086</v>
      </c>
      <c r="F495" s="4">
        <v>719087</v>
      </c>
      <c r="G495" s="3" t="s">
        <v>5</v>
      </c>
      <c r="H495" s="20" t="s">
        <v>180</v>
      </c>
      <c r="I495" s="3" t="s">
        <v>178</v>
      </c>
      <c r="J495" s="7">
        <v>9.2862650000000002</v>
      </c>
      <c r="K495" s="3" t="s">
        <v>178</v>
      </c>
      <c r="L495" s="7">
        <v>7.1169600000000006</v>
      </c>
      <c r="M495" s="4" t="s">
        <v>190</v>
      </c>
    </row>
    <row r="496" spans="1:13" s="28" customFormat="1" x14ac:dyDescent="0.15">
      <c r="A496" s="3">
        <v>163</v>
      </c>
      <c r="B496" s="4" t="s">
        <v>143</v>
      </c>
      <c r="C496" s="5" t="s">
        <v>363</v>
      </c>
      <c r="D496" s="5" t="s">
        <v>12</v>
      </c>
      <c r="E496" s="4">
        <v>740749</v>
      </c>
      <c r="F496" s="4">
        <v>740750</v>
      </c>
      <c r="G496" s="3" t="s">
        <v>2</v>
      </c>
      <c r="H496" s="10" t="s">
        <v>6</v>
      </c>
      <c r="I496" s="3" t="s">
        <v>177</v>
      </c>
      <c r="J496" s="7">
        <v>8.4099699999999995</v>
      </c>
      <c r="K496" s="3" t="s">
        <v>178</v>
      </c>
      <c r="L496" s="7">
        <v>8.5935950000000005</v>
      </c>
      <c r="M496" s="4"/>
    </row>
    <row r="497" spans="1:13" s="28" customFormat="1" x14ac:dyDescent="0.15">
      <c r="A497" s="3">
        <v>164</v>
      </c>
      <c r="B497" s="4" t="s">
        <v>148</v>
      </c>
      <c r="C497" s="5" t="s">
        <v>364</v>
      </c>
      <c r="D497" s="5" t="s">
        <v>12</v>
      </c>
      <c r="E497" s="4">
        <v>786470</v>
      </c>
      <c r="F497" s="4">
        <v>786471</v>
      </c>
      <c r="G497" s="3" t="s">
        <v>5</v>
      </c>
      <c r="H497" s="10" t="s">
        <v>6</v>
      </c>
      <c r="I497" s="3" t="s">
        <v>177</v>
      </c>
      <c r="J497" s="7">
        <v>7.0901350000000001</v>
      </c>
      <c r="K497" s="3" t="s">
        <v>178</v>
      </c>
      <c r="L497" s="7">
        <v>6.2839700000000001</v>
      </c>
      <c r="M497" s="4"/>
    </row>
    <row r="498" spans="1:13" s="29" customFormat="1" x14ac:dyDescent="0.15">
      <c r="C498" s="31"/>
      <c r="I498" s="17"/>
      <c r="J498" s="16"/>
      <c r="K498" s="17"/>
      <c r="L498" s="16"/>
      <c r="M498" s="17"/>
    </row>
  </sheetData>
  <sortState xmlns:xlrd2="http://schemas.microsoft.com/office/spreadsheetml/2017/richdata2" ref="A2:N499">
    <sortCondition ref="A2:A499"/>
    <sortCondition ref="E2:E499"/>
  </sortState>
  <phoneticPr fontId="1" type="noConversion"/>
  <conditionalFormatting sqref="J2:J1048576">
    <cfRule type="colorScale" priority="1">
      <colorScale>
        <cfvo type="min"/>
        <cfvo type="percentile" val="50"/>
        <cfvo type="max"/>
        <color theme="0"/>
        <color rgb="FF97D888"/>
        <color rgb="FF2F6822"/>
      </colorScale>
    </cfRule>
  </conditionalFormatting>
  <conditionalFormatting sqref="K1:K1048576">
    <cfRule type="cellIs" dxfId="1" priority="3" operator="equal">
      <formula>"Y"</formula>
    </cfRule>
  </conditionalFormatting>
  <conditionalFormatting sqref="L2:L1048576">
    <cfRule type="cellIs" dxfId="0" priority="4" operator="greaterThan">
      <formula>3.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-Ann Notice</dc:creator>
  <cp:lastModifiedBy>van Hoof, Ambro</cp:lastModifiedBy>
  <dcterms:created xsi:type="dcterms:W3CDTF">2023-05-17T01:06:43Z</dcterms:created>
  <dcterms:modified xsi:type="dcterms:W3CDTF">2026-04-27T21:00:56Z</dcterms:modified>
</cp:coreProperties>
</file>